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meloferreira\Dropbox\Zef_in_the_Docs\Publicacoes\frenata\"/>
    </mc:Choice>
  </mc:AlternateContent>
  <xr:revisionPtr revIDLastSave="0" documentId="13_ncr:1_{8A35A8FA-7461-4495-BAC8-88B866B845F8}" xr6:coauthVersionLast="47" xr6:coauthVersionMax="47" xr10:uidLastSave="{00000000-0000-0000-0000-000000000000}"/>
  <bookViews>
    <workbookView xWindow="-120" yWindow="-120" windowWidth="38640" windowHeight="21120" xr2:uid="{75AADE51-D76C-0A4C-8F98-598AFDC96E6A}"/>
  </bookViews>
  <sheets>
    <sheet name="Table S1 - Dataset" sheetId="1" r:id="rId1"/>
    <sheet name="Table S2 - WGS sequencing data" sheetId="2" r:id="rId2"/>
    <sheet name="Table S3 - SNP genotyping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4602" uniqueCount="473">
  <si>
    <r>
      <t xml:space="preserve">Table S1. </t>
    </r>
    <r>
      <rPr>
        <sz val="14"/>
        <color theme="1"/>
        <rFont val="Calibri"/>
        <family val="2"/>
        <scheme val="minor"/>
      </rPr>
      <t>Specimens of long-tailed weasel collected from natural history collections used in this study</t>
    </r>
  </si>
  <si>
    <t>Museum</t>
  </si>
  <si>
    <t>Winter Coat Colour Phenotype</t>
  </si>
  <si>
    <t>Collection date</t>
  </si>
  <si>
    <t>Location of collection</t>
  </si>
  <si>
    <t>Longitude</t>
  </si>
  <si>
    <t>Latitude</t>
  </si>
  <si>
    <t>Transition zone</t>
  </si>
  <si>
    <t>WGS dataset</t>
  </si>
  <si>
    <t>SNP genotyping</t>
  </si>
  <si>
    <t>Year</t>
  </si>
  <si>
    <t>Month</t>
  </si>
  <si>
    <t>Day</t>
  </si>
  <si>
    <t>Country</t>
  </si>
  <si>
    <t>Province/State</t>
  </si>
  <si>
    <t>Locality</t>
  </si>
  <si>
    <t>AMNH (USA)</t>
  </si>
  <si>
    <t>white</t>
  </si>
  <si>
    <t>USA</t>
  </si>
  <si>
    <t>Minnesota</t>
  </si>
  <si>
    <t>Hennepin Co., Fort Snelling</t>
  </si>
  <si>
    <t>-93.2131232</t>
  </si>
  <si>
    <t>44.8755939</t>
  </si>
  <si>
    <t>East</t>
  </si>
  <si>
    <t>x</t>
  </si>
  <si>
    <t>Indiana</t>
  </si>
  <si>
    <t>Boone Co.</t>
  </si>
  <si>
    <t>-86.469912</t>
  </si>
  <si>
    <t>40.056844</t>
  </si>
  <si>
    <t>brown</t>
  </si>
  <si>
    <t>New York</t>
  </si>
  <si>
    <t>Westchester Co., Hastings</t>
  </si>
  <si>
    <t>-76.157444</t>
  </si>
  <si>
    <t>43.372104</t>
  </si>
  <si>
    <t>Canada</t>
  </si>
  <si>
    <t>Ontario</t>
  </si>
  <si>
    <t>Simcoe County, Orillia</t>
  </si>
  <si>
    <t>-79.4196783</t>
  </si>
  <si>
    <t>44.6082465</t>
  </si>
  <si>
    <t>Westchester Co., Armonk</t>
  </si>
  <si>
    <t>-73.7948516</t>
  </si>
  <si>
    <t>41.1220194</t>
  </si>
  <si>
    <t>Queens Co., Near Flushing Meadows</t>
  </si>
  <si>
    <t>-73.8406953</t>
  </si>
  <si>
    <t>40.7400275</t>
  </si>
  <si>
    <t>1918/6?</t>
  </si>
  <si>
    <t>British Columbia</t>
  </si>
  <si>
    <t>Okanagan-Similkameen Regional District, Okanagan</t>
  </si>
  <si>
    <t>-119.5236098</t>
  </si>
  <si>
    <t>49.83385</t>
  </si>
  <si>
    <t>West</t>
  </si>
  <si>
    <t>New Jersey</t>
  </si>
  <si>
    <t>Ocean Co., Point Pleasant</t>
  </si>
  <si>
    <t>-74.0681931</t>
  </si>
  <si>
    <t>40.0831714</t>
  </si>
  <si>
    <t>Suffolk Co., Mastic</t>
  </si>
  <si>
    <t>-72.8409359</t>
  </si>
  <si>
    <t>40.8020431</t>
  </si>
  <si>
    <t>?</t>
  </si>
  <si>
    <t>Westchester Co., Yorktown Heights</t>
  </si>
  <si>
    <t>-73.7776336</t>
  </si>
  <si>
    <t>41.2709274</t>
  </si>
  <si>
    <t>Wisconsin</t>
  </si>
  <si>
    <t>Lincoln Co., 7.5 miles north of Elkhorn, Lane's Mill</t>
  </si>
  <si>
    <t>-89.7725799</t>
  </si>
  <si>
    <t>45.3743102</t>
  </si>
  <si>
    <t>Westchester Co., Lewisboro Township, Cross River</t>
  </si>
  <si>
    <t>-73.6145337</t>
  </si>
  <si>
    <t>41.2623253</t>
  </si>
  <si>
    <t>MCZ (USA)</t>
  </si>
  <si>
    <t>Mamm:42282</t>
  </si>
  <si>
    <t>Vermont</t>
  </si>
  <si>
    <t>Bennington</t>
  </si>
  <si>
    <t>-73.1967741</t>
  </si>
  <si>
    <t>42.8781345</t>
  </si>
  <si>
    <t>Mamm:43077</t>
  </si>
  <si>
    <t>Essex Co., Keene</t>
  </si>
  <si>
    <t>-73.7920851</t>
  </si>
  <si>
    <t>44.2561582</t>
  </si>
  <si>
    <t>Mamm:54075</t>
  </si>
  <si>
    <t>New Hampshire</t>
  </si>
  <si>
    <t>Carroll Co., South Chatham</t>
  </si>
  <si>
    <t>-71.0072358</t>
  </si>
  <si>
    <t>44.1002999</t>
  </si>
  <si>
    <t>Mamm:55504</t>
  </si>
  <si>
    <t>Maine</t>
  </si>
  <si>
    <t>Manchester</t>
  </si>
  <si>
    <t>-69.8603256</t>
  </si>
  <si>
    <t>44.324513</t>
  </si>
  <si>
    <t>Mamm:58767</t>
  </si>
  <si>
    <t>Rutland Co., Mendon</t>
  </si>
  <si>
    <t>-72.9684346</t>
  </si>
  <si>
    <t>43.5870526</t>
  </si>
  <si>
    <t>Mamm:64301</t>
  </si>
  <si>
    <t>Massachusetts</t>
  </si>
  <si>
    <t>Berkshire Co., New Marlboro</t>
  </si>
  <si>
    <t>-73.2529464</t>
  </si>
  <si>
    <t>42.1111825</t>
  </si>
  <si>
    <t>Mamm:64302</t>
  </si>
  <si>
    <t>Connecticut</t>
  </si>
  <si>
    <t>Litchfield Co., Riverton</t>
  </si>
  <si>
    <t>-73.0192803</t>
  </si>
  <si>
    <t>41.9627086</t>
  </si>
  <si>
    <t>Mamm:65941</t>
  </si>
  <si>
    <t>Rhode Island</t>
  </si>
  <si>
    <t>Providence Co., Cumberland</t>
  </si>
  <si>
    <t>-71.4061876</t>
  </si>
  <si>
    <t>41.9721816</t>
  </si>
  <si>
    <t>Mamm:BANGS-4193</t>
  </si>
  <si>
    <t>Oxford Co., Upton</t>
  </si>
  <si>
    <t>-71.0106316</t>
  </si>
  <si>
    <t>44.6942207</t>
  </si>
  <si>
    <t>Mamm:BANGS-47</t>
  </si>
  <si>
    <t>Middlesex Co., Wayland</t>
  </si>
  <si>
    <t>-71.2874209</t>
  </si>
  <si>
    <t>42.467206</t>
  </si>
  <si>
    <t>Mamm:BANGS-4972</t>
  </si>
  <si>
    <t>Greenville</t>
  </si>
  <si>
    <t>-69.5905814</t>
  </si>
  <si>
    <t>45.4594863</t>
  </si>
  <si>
    <t>Mamm:BANGS-5788</t>
  </si>
  <si>
    <t>Bucksport</t>
  </si>
  <si>
    <t>-68.7701224</t>
  </si>
  <si>
    <t>44.6289696</t>
  </si>
  <si>
    <t>USNM (USA)</t>
  </si>
  <si>
    <t>California</t>
  </si>
  <si>
    <t>Lone Pine</t>
  </si>
  <si>
    <t>-118.0628654</t>
  </si>
  <si>
    <t>36.6060444</t>
  </si>
  <si>
    <t>Lake George, Warren Co.</t>
  </si>
  <si>
    <t>-73.7477857</t>
  </si>
  <si>
    <t>43.6078891</t>
  </si>
  <si>
    <t>Wilmington, Middlesex Co.</t>
  </si>
  <si>
    <t>-71.1724467</t>
  </si>
  <si>
    <t>42.5481714</t>
  </si>
  <si>
    <t>Washington</t>
  </si>
  <si>
    <t>Trout Lake, S Base Mount Adams</t>
  </si>
  <si>
    <t>-121.5418598</t>
  </si>
  <si>
    <t>46.0002159</t>
  </si>
  <si>
    <t>Trout Lake</t>
  </si>
  <si>
    <t>-121.5281369</t>
  </si>
  <si>
    <t>45.9973427</t>
  </si>
  <si>
    <t>Trout Lake, Mount Adams</t>
  </si>
  <si>
    <t>-121.5286993</t>
  </si>
  <si>
    <t>46.010532</t>
  </si>
  <si>
    <t>Oregon</t>
  </si>
  <si>
    <t>Fort Klamath</t>
  </si>
  <si>
    <t>-121.9958543</t>
  </si>
  <si>
    <t>42.7045782</t>
  </si>
  <si>
    <t>Fort Klamath (Mountains W)</t>
  </si>
  <si>
    <t>Caldwell, Warren Co.</t>
  </si>
  <si>
    <t>-73.750298</t>
  </si>
  <si>
    <t>43.487996</t>
  </si>
  <si>
    <t>Michigan</t>
  </si>
  <si>
    <t>Pittsfield, Washnaw Co.</t>
  </si>
  <si>
    <t>-83.7241068</t>
  </si>
  <si>
    <t>42.2103174</t>
  </si>
  <si>
    <t>Delavan</t>
  </si>
  <si>
    <t>-88.6437138</t>
  </si>
  <si>
    <t>42.6330703</t>
  </si>
  <si>
    <t>1909?</t>
  </si>
  <si>
    <t>Pullman</t>
  </si>
  <si>
    <t>-117.1817377</t>
  </si>
  <si>
    <t>46.7297771</t>
  </si>
  <si>
    <t>Iowa</t>
  </si>
  <si>
    <t>Hillsboro</t>
  </si>
  <si>
    <t>-91.7157202</t>
  </si>
  <si>
    <t>40.8366959</t>
  </si>
  <si>
    <t>Maryland</t>
  </si>
  <si>
    <t>Branchville</t>
  </si>
  <si>
    <t>-76.9241407</t>
  </si>
  <si>
    <t>38.998999</t>
  </si>
  <si>
    <t>Idaho</t>
  </si>
  <si>
    <t>Nampa</t>
  </si>
  <si>
    <t>-116.55978</t>
  </si>
  <si>
    <t>43.5788175</t>
  </si>
  <si>
    <t>Elk River</t>
  </si>
  <si>
    <t>-93.5547381</t>
  </si>
  <si>
    <t>45.303218</t>
  </si>
  <si>
    <t>Stauffer, 3 Mi W</t>
  </si>
  <si>
    <t>-120.1037325</t>
  </si>
  <si>
    <t>43.454674</t>
  </si>
  <si>
    <t>Pegram</t>
  </si>
  <si>
    <t>-111.1288061</t>
  </si>
  <si>
    <t>42.1427108</t>
  </si>
  <si>
    <t>Pensilvania</t>
  </si>
  <si>
    <t>Mifflinburg</t>
  </si>
  <si>
    <t>-77.0477501</t>
  </si>
  <si>
    <t>40.917582</t>
  </si>
  <si>
    <t>Riverside</t>
  </si>
  <si>
    <t>-119.506439</t>
  </si>
  <si>
    <t>48.5023752</t>
  </si>
  <si>
    <t>Leadore</t>
  </si>
  <si>
    <t>-113.358091</t>
  </si>
  <si>
    <t>44.6802005</t>
  </si>
  <si>
    <t>Grant'S Pass, 43 Mi NE</t>
  </si>
  <si>
    <t>-122.6912203</t>
  </si>
  <si>
    <t>42.8907013</t>
  </si>
  <si>
    <t>Springfield</t>
  </si>
  <si>
    <t>-112.6819324</t>
  </si>
  <si>
    <t>43.08158</t>
  </si>
  <si>
    <t>1917</t>
  </si>
  <si>
    <t>12</t>
  </si>
  <si>
    <t>31</t>
  </si>
  <si>
    <t>Sageview, Poker Jim Ridge</t>
  </si>
  <si>
    <t>-119.6310591</t>
  </si>
  <si>
    <t>42.6368246</t>
  </si>
  <si>
    <t>Manson</t>
  </si>
  <si>
    <t>-120.1567011</t>
  </si>
  <si>
    <t>47.8847447</t>
  </si>
  <si>
    <t>Calneva, 6 Mi SW</t>
  </si>
  <si>
    <t>-120.00778</t>
  </si>
  <si>
    <t>40.15278</t>
  </si>
  <si>
    <t>Rockport</t>
  </si>
  <si>
    <t>-121.5976334</t>
  </si>
  <si>
    <t>48.485671</t>
  </si>
  <si>
    <t>Cold Spring Harbor</t>
  </si>
  <si>
    <t>-73.456788</t>
  </si>
  <si>
    <t>40.8714873</t>
  </si>
  <si>
    <t>Gaithersburg</t>
  </si>
  <si>
    <t>-77.2016062</t>
  </si>
  <si>
    <t>39.1439689</t>
  </si>
  <si>
    <t>Plainfield</t>
  </si>
  <si>
    <t>-71.915073</t>
  </si>
  <si>
    <t>41.6764876</t>
  </si>
  <si>
    <t>West Point</t>
  </si>
  <si>
    <t>-73.9559721</t>
  </si>
  <si>
    <t>41.3914827</t>
  </si>
  <si>
    <t>Gales Creek</t>
  </si>
  <si>
    <t>-123.2148333</t>
  </si>
  <si>
    <t>45.5865011</t>
  </si>
  <si>
    <t>Wallowa Lake</t>
  </si>
  <si>
    <t>-117.2095619</t>
  </si>
  <si>
    <t>45.311753</t>
  </si>
  <si>
    <t>Olympia</t>
  </si>
  <si>
    <t>-122.9006951</t>
  </si>
  <si>
    <t>47.0378741</t>
  </si>
  <si>
    <t>Patuxent, 2 Mi S</t>
  </si>
  <si>
    <t>-76.6982889</t>
  </si>
  <si>
    <t>38.7343744</t>
  </si>
  <si>
    <t>Byron</t>
  </si>
  <si>
    <t>-81.333109</t>
  </si>
  <si>
    <t>42.949041</t>
  </si>
  <si>
    <t>Boise National Forest, Swanholm</t>
  </si>
  <si>
    <t>-115.385</t>
  </si>
  <si>
    <t>43.8938</t>
  </si>
  <si>
    <t>Boise National Forest, Hunter Cla.</t>
  </si>
  <si>
    <t>-116.2865649</t>
  </si>
  <si>
    <t>43.5930175</t>
  </si>
  <si>
    <t>Boise National Forest, N Fork Boise River</t>
  </si>
  <si>
    <t>-115.501216</t>
  </si>
  <si>
    <t>44.166567</t>
  </si>
  <si>
    <t>Virginia</t>
  </si>
  <si>
    <t>East Falls Church</t>
  </si>
  <si>
    <t>-77.1544241</t>
  </si>
  <si>
    <t>38.887334</t>
  </si>
  <si>
    <t>-93.573144</t>
  </si>
  <si>
    <t>45.328546</t>
  </si>
  <si>
    <t>-</t>
  </si>
  <si>
    <t>Tacoma</t>
  </si>
  <si>
    <t>-122.4442906</t>
  </si>
  <si>
    <t>47.2528768</t>
  </si>
  <si>
    <t>Seattle, U.W. Arboretum</t>
  </si>
  <si>
    <t>-122.2944705</t>
  </si>
  <si>
    <t>47.6397953</t>
  </si>
  <si>
    <t>Bellingham, 5 Mi S</t>
  </si>
  <si>
    <t>-122.4786854</t>
  </si>
  <si>
    <t>48.7519112</t>
  </si>
  <si>
    <t>Shenandoah National Park, Rock Spring Shelter</t>
  </si>
  <si>
    <t>-78.4082804</t>
  </si>
  <si>
    <t>38.5534932</t>
  </si>
  <si>
    <t>Bonnell</t>
  </si>
  <si>
    <t>-84.97417</t>
  </si>
  <si>
    <t>39.16833</t>
  </si>
  <si>
    <t>Brownstown</t>
  </si>
  <si>
    <t>-86.0419247</t>
  </si>
  <si>
    <t>38.8789426</t>
  </si>
  <si>
    <t>Crawfordsville, 1 Mi NW, Oak-Hickory Woods</t>
  </si>
  <si>
    <t>-86.912925</t>
  </si>
  <si>
    <t>40.0522794</t>
  </si>
  <si>
    <t>Spartanburg, 1 Mi S, Greensfork Twp.</t>
  </si>
  <si>
    <t>-84.8516283</t>
  </si>
  <si>
    <t>40.0661581</t>
  </si>
  <si>
    <t>Atlanta (Vic)</t>
  </si>
  <si>
    <t>-84.1438927</t>
  </si>
  <si>
    <t>45.0047306</t>
  </si>
  <si>
    <t>Washington DC</t>
  </si>
  <si>
    <t>-77.0368707</t>
  </si>
  <si>
    <t>38.9071923</t>
  </si>
  <si>
    <t>13507 / A0023009</t>
  </si>
  <si>
    <t>Long Island, Oyster Bay</t>
  </si>
  <si>
    <t>-73.5320685</t>
  </si>
  <si>
    <t>40.8656543</t>
  </si>
  <si>
    <t>AMNH: American Museum of Natural History (New York, USA)</t>
  </si>
  <si>
    <t xml:space="preserve">MCZ: Museum of Comparative Zoology (Cambridge, USA) </t>
  </si>
  <si>
    <t xml:space="preserve">USNM: Smithsonian National Museum of Natural History (Washington D.C., USA) </t>
  </si>
  <si>
    <r>
      <t xml:space="preserve">Table S2. </t>
    </r>
    <r>
      <rPr>
        <sz val="14"/>
        <color theme="1"/>
        <rFont val="Calibri"/>
        <family val="2"/>
        <scheme val="minor"/>
      </rPr>
      <t>Sequencing statistics for whole-genome sequencing data</t>
    </r>
  </si>
  <si>
    <t>Sample Code</t>
  </si>
  <si>
    <t>Transition region</t>
  </si>
  <si>
    <t>Number of raw Reads</t>
  </si>
  <si>
    <t>Mapped reads (%)</t>
  </si>
  <si>
    <t>USNM222988</t>
  </si>
  <si>
    <t>USNM274194</t>
  </si>
  <si>
    <t>USNM261844</t>
  </si>
  <si>
    <t>USNM224193</t>
  </si>
  <si>
    <t>USNM265917</t>
  </si>
  <si>
    <t>USNM228256</t>
  </si>
  <si>
    <t>USNM261907</t>
  </si>
  <si>
    <t>AMNH42254</t>
  </si>
  <si>
    <t>AMNH42253</t>
  </si>
  <si>
    <t>USNM273581</t>
  </si>
  <si>
    <t>USNM273580</t>
  </si>
  <si>
    <t>USNM25392</t>
  </si>
  <si>
    <t>USNM261848</t>
  </si>
  <si>
    <t>USNM224034</t>
  </si>
  <si>
    <t>USNM265916</t>
  </si>
  <si>
    <t>USNM81917</t>
  </si>
  <si>
    <t>USNM76576</t>
  </si>
  <si>
    <t>USNM265918</t>
  </si>
  <si>
    <t>AMNH42255</t>
  </si>
  <si>
    <t>USNM231431</t>
  </si>
  <si>
    <t>USNM81997</t>
  </si>
  <si>
    <t>USNM92244</t>
  </si>
  <si>
    <t>MCZ64302</t>
  </si>
  <si>
    <t>USNM263395</t>
  </si>
  <si>
    <t>MCZ64301</t>
  </si>
  <si>
    <t>AMNH206669</t>
  </si>
  <si>
    <t>MCZ65941</t>
  </si>
  <si>
    <t>USNM253921</t>
  </si>
  <si>
    <t>USNM268426</t>
  </si>
  <si>
    <t>MCZ42282</t>
  </si>
  <si>
    <t>MCZBANGS4193</t>
  </si>
  <si>
    <t>MCZBANGS5788</t>
  </si>
  <si>
    <t>AMNH138090</t>
  </si>
  <si>
    <t>USNM120097</t>
  </si>
  <si>
    <t>MCZ54075</t>
  </si>
  <si>
    <t>MCZBANGS47</t>
  </si>
  <si>
    <t>MCZBANGS4972</t>
  </si>
  <si>
    <t>AMNH129397</t>
  </si>
  <si>
    <t>USNM170675</t>
  </si>
  <si>
    <t>MCZ43077</t>
  </si>
  <si>
    <t>MCZ55504</t>
  </si>
  <si>
    <t>MCZ58767</t>
  </si>
  <si>
    <t>USNM235455</t>
  </si>
  <si>
    <t>USNM242940</t>
  </si>
  <si>
    <t>Sample</t>
  </si>
  <si>
    <t>Region</t>
  </si>
  <si>
    <t>Colour</t>
  </si>
  <si>
    <t>USNM159457</t>
  </si>
  <si>
    <t>AG</t>
  </si>
  <si>
    <t>AA</t>
  </si>
  <si>
    <t>CT</t>
  </si>
  <si>
    <t>GG</t>
  </si>
  <si>
    <t>CC</t>
  </si>
  <si>
    <t>CG</t>
  </si>
  <si>
    <t>GA</t>
  </si>
  <si>
    <t>TT</t>
  </si>
  <si>
    <t>TC</t>
  </si>
  <si>
    <t>CA</t>
  </si>
  <si>
    <t>USNM234623</t>
  </si>
  <si>
    <t>USNM273579</t>
  </si>
  <si>
    <t>USNM274203</t>
  </si>
  <si>
    <t>GT</t>
  </si>
  <si>
    <t>GC</t>
  </si>
  <si>
    <t>USNM92761</t>
  </si>
  <si>
    <t>USNM93185</t>
  </si>
  <si>
    <t>USNM116652</t>
  </si>
  <si>
    <t>USNM119758</t>
  </si>
  <si>
    <t>USNM180951</t>
  </si>
  <si>
    <t>USNM181198</t>
  </si>
  <si>
    <t>USNM211233</t>
  </si>
  <si>
    <t>USNM211768</t>
  </si>
  <si>
    <t>USNM223974</t>
  </si>
  <si>
    <t>USNM225363</t>
  </si>
  <si>
    <t>USNM231561</t>
  </si>
  <si>
    <t>USNM76588</t>
  </si>
  <si>
    <t>USNM76604</t>
  </si>
  <si>
    <t>USNM81915</t>
  </si>
  <si>
    <t>USNM81953</t>
  </si>
  <si>
    <t>USNM81954</t>
  </si>
  <si>
    <t>USNM92172</t>
  </si>
  <si>
    <t>USNM92756</t>
  </si>
  <si>
    <t>AMNH10254</t>
  </si>
  <si>
    <t>AMNH122393</t>
  </si>
  <si>
    <t>AMNH37267</t>
  </si>
  <si>
    <t>AMNH63768</t>
  </si>
  <si>
    <t>MCZMamm65941</t>
  </si>
  <si>
    <t>USNM13507-A0023009**</t>
  </si>
  <si>
    <t>USNM219041</t>
  </si>
  <si>
    <t>USNM253920</t>
  </si>
  <si>
    <t>USNM566426</t>
  </si>
  <si>
    <t>USNM64687</t>
  </si>
  <si>
    <t>USNM297854</t>
  </si>
  <si>
    <t>AMNH138384</t>
  </si>
  <si>
    <t>USNM121098</t>
  </si>
  <si>
    <t>USNM121099</t>
  </si>
  <si>
    <t>USNM147548</t>
  </si>
  <si>
    <t>USNM168448</t>
  </si>
  <si>
    <t>USNM313617</t>
  </si>
  <si>
    <t>USNM313620</t>
  </si>
  <si>
    <t>USNM313623</t>
  </si>
  <si>
    <t>USNM348283</t>
  </si>
  <si>
    <t>AMNH16620</t>
  </si>
  <si>
    <t>MCZMamm42282</t>
  </si>
  <si>
    <t>MCZMammBANGS-47</t>
  </si>
  <si>
    <t>USNM242300</t>
  </si>
  <si>
    <t>USNM50964</t>
  </si>
  <si>
    <t>USNM96946</t>
  </si>
  <si>
    <t>USNM264602</t>
  </si>
  <si>
    <t>USNM273364</t>
  </si>
  <si>
    <t>USNM273365</t>
  </si>
  <si>
    <t>AMNH15877</t>
  </si>
  <si>
    <t>AMNH4510</t>
  </si>
  <si>
    <t>AMNH4511</t>
  </si>
  <si>
    <t>AMNH4513</t>
  </si>
  <si>
    <t>AMNH5659</t>
  </si>
  <si>
    <t>USNM147545</t>
  </si>
  <si>
    <t>USNM147547</t>
  </si>
  <si>
    <t>USNM188411</t>
  </si>
  <si>
    <t>USNM188412</t>
  </si>
  <si>
    <t>USNM564268</t>
  </si>
  <si>
    <t>89.3%</t>
  </si>
  <si>
    <t>90.04%</t>
  </si>
  <si>
    <t>93.85%</t>
  </si>
  <si>
    <t>89.97%</t>
  </si>
  <si>
    <t>90.54%</t>
  </si>
  <si>
    <t>91.17%</t>
  </si>
  <si>
    <t>89.26%</t>
  </si>
  <si>
    <t>74.24%</t>
  </si>
  <si>
    <t>75.62%</t>
  </si>
  <si>
    <t>84.55%</t>
  </si>
  <si>
    <t>89.07%</t>
  </si>
  <si>
    <t>92.29%</t>
  </si>
  <si>
    <t>90.78%</t>
  </si>
  <si>
    <t>97.48%</t>
  </si>
  <si>
    <t>86.44%</t>
  </si>
  <si>
    <t>85.43%</t>
  </si>
  <si>
    <t>89.76%</t>
  </si>
  <si>
    <t>87.76%</t>
  </si>
  <si>
    <t>88.85%</t>
  </si>
  <si>
    <t>89.27%</t>
  </si>
  <si>
    <t>95.62%</t>
  </si>
  <si>
    <t>90.74%</t>
  </si>
  <si>
    <t>95.37%</t>
  </si>
  <si>
    <t>91.55%</t>
  </si>
  <si>
    <t>91.5%</t>
  </si>
  <si>
    <t>88.65%</t>
  </si>
  <si>
    <t>89.42%</t>
  </si>
  <si>
    <t>93.25%</t>
  </si>
  <si>
    <t>83.19%</t>
  </si>
  <si>
    <t>96.21%</t>
  </si>
  <si>
    <t>93.75%</t>
  </si>
  <si>
    <t>79.64%</t>
  </si>
  <si>
    <t>96.73%</t>
  </si>
  <si>
    <t>91.27%</t>
  </si>
  <si>
    <t>95.27%</t>
  </si>
  <si>
    <t>94.25%</t>
  </si>
  <si>
    <t>92.67%</t>
  </si>
  <si>
    <t>90.12%</t>
  </si>
  <si>
    <t>96.52%</t>
  </si>
  <si>
    <t>80.98%</t>
  </si>
  <si>
    <t>86.45%</t>
  </si>
  <si>
    <t>80.71%</t>
  </si>
  <si>
    <t>79.25%</t>
  </si>
  <si>
    <r>
      <rPr>
        <b/>
        <sz val="14"/>
        <color theme="1"/>
        <rFont val="Calibri"/>
        <family val="2"/>
        <scheme val="minor"/>
      </rPr>
      <t xml:space="preserve">Table S3. </t>
    </r>
    <r>
      <rPr>
        <sz val="14"/>
        <color theme="1"/>
        <rFont val="Calibri"/>
        <family val="2"/>
        <scheme val="minor"/>
      </rPr>
      <t>Genotypes of the selected 54 SNPs along the association region surrounding the MC1R gene in chromosome 7</t>
    </r>
  </si>
  <si>
    <t>SNParray</t>
  </si>
  <si>
    <t>Pass filtering</t>
  </si>
  <si>
    <t>*</t>
  </si>
  <si>
    <t>Average coverage (X)</t>
  </si>
  <si>
    <t>Winter coat color phenotype</t>
  </si>
  <si>
    <t>173467*</t>
  </si>
  <si>
    <t>Bonferroni correction (p &lt; 0.05)</t>
  </si>
  <si>
    <t>Accession N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-0.499984740745262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double">
        <color indexed="64"/>
      </left>
      <right style="double">
        <color indexed="64"/>
      </right>
      <top/>
      <bottom style="double">
        <color indexed="64"/>
      </bottom>
      <diagonal/>
    </border>
    <border>
      <left style="double">
        <color indexed="64"/>
      </left>
      <right style="double">
        <color indexed="64"/>
      </right>
      <top/>
      <bottom/>
      <diagonal/>
    </border>
    <border>
      <left style="double">
        <color indexed="64"/>
      </left>
      <right/>
      <top/>
      <bottom/>
      <diagonal/>
    </border>
    <border>
      <left/>
      <right style="double">
        <color indexed="64"/>
      </right>
      <top/>
      <bottom/>
      <diagonal/>
    </border>
    <border>
      <left style="double">
        <color indexed="64"/>
      </left>
      <right/>
      <top/>
      <bottom style="double">
        <color indexed="64"/>
      </bottom>
      <diagonal/>
    </border>
    <border>
      <left/>
      <right style="double">
        <color indexed="64"/>
      </right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 style="double">
        <color indexed="64"/>
      </left>
      <right style="double">
        <color indexed="64"/>
      </right>
      <top style="double">
        <color indexed="64"/>
      </top>
      <bottom/>
      <diagonal/>
    </border>
    <border>
      <left style="double">
        <color indexed="64"/>
      </left>
      <right/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 style="double">
        <color indexed="64"/>
      </right>
      <top style="double">
        <color indexed="64"/>
      </top>
      <bottom style="thin">
        <color indexed="64"/>
      </bottom>
      <diagonal/>
    </border>
    <border>
      <left style="double">
        <color indexed="64"/>
      </left>
      <right/>
      <top style="double">
        <color indexed="64"/>
      </top>
      <bottom/>
      <diagonal/>
    </border>
    <border>
      <left style="double">
        <color indexed="64"/>
      </left>
      <right style="double">
        <color indexed="64"/>
      </right>
      <top style="double">
        <color indexed="64"/>
      </top>
      <bottom style="double">
        <color indexed="64"/>
      </bottom>
      <diagonal/>
    </border>
    <border>
      <left/>
      <right style="double">
        <color auto="1"/>
      </right>
      <top style="double">
        <color auto="1"/>
      </top>
      <bottom/>
      <diagonal/>
    </border>
    <border>
      <left style="double">
        <color auto="1"/>
      </left>
      <right/>
      <top style="double">
        <color auto="1"/>
      </top>
      <bottom style="double">
        <color auto="1"/>
      </bottom>
      <diagonal/>
    </border>
    <border>
      <left/>
      <right/>
      <top style="double">
        <color auto="1"/>
      </top>
      <bottom style="double">
        <color auto="1"/>
      </bottom>
      <diagonal/>
    </border>
    <border>
      <left/>
      <right style="double">
        <color indexed="64"/>
      </right>
      <top style="double">
        <color indexed="64"/>
      </top>
      <bottom style="double">
        <color indexed="64"/>
      </bottom>
      <diagonal/>
    </border>
  </borders>
  <cellStyleXfs count="2">
    <xf numFmtId="0" fontId="0" fillId="0" borderId="0"/>
    <xf numFmtId="0" fontId="2" fillId="0" borderId="0" applyBorder="0"/>
  </cellStyleXfs>
  <cellXfs count="119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49" fontId="6" fillId="0" borderId="1" xfId="0" applyNumberFormat="1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49" fontId="4" fillId="0" borderId="4" xfId="0" applyNumberFormat="1" applyFont="1" applyBorder="1" applyAlignment="1">
      <alignment horizontal="center" vertical="center"/>
    </xf>
    <xf numFmtId="49" fontId="4" fillId="0" borderId="5" xfId="0" applyNumberFormat="1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1" fontId="5" fillId="0" borderId="3" xfId="0" applyNumberFormat="1" applyFont="1" applyBorder="1" applyAlignment="1">
      <alignment horizontal="center" vertical="center"/>
    </xf>
    <xf numFmtId="1" fontId="5" fillId="0" borderId="2" xfId="0" applyNumberFormat="1" applyFont="1" applyBorder="1" applyAlignment="1">
      <alignment horizontal="center" vertical="center"/>
    </xf>
    <xf numFmtId="49" fontId="5" fillId="0" borderId="3" xfId="0" applyNumberFormat="1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5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4" fillId="0" borderId="9" xfId="0" applyFont="1" applyBorder="1" applyAlignment="1">
      <alignment horizontal="center" vertical="center"/>
    </xf>
    <xf numFmtId="0" fontId="4" fillId="0" borderId="4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13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center"/>
    </xf>
    <xf numFmtId="0" fontId="7" fillId="0" borderId="14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 wrapText="1"/>
    </xf>
    <xf numFmtId="0" fontId="0" fillId="0" borderId="8" xfId="0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/>
    <xf numFmtId="0" fontId="0" fillId="0" borderId="9" xfId="0" quotePrefix="1" applyBorder="1" applyAlignment="1">
      <alignment horizontal="center"/>
    </xf>
    <xf numFmtId="0" fontId="0" fillId="0" borderId="3" xfId="0" quotePrefix="1" applyBorder="1" applyAlignment="1">
      <alignment horizontal="center"/>
    </xf>
    <xf numFmtId="0" fontId="0" fillId="0" borderId="2" xfId="0" quotePrefix="1" applyBorder="1" applyAlignment="1">
      <alignment horizontal="center"/>
    </xf>
    <xf numFmtId="0" fontId="0" fillId="2" borderId="13" xfId="0" quotePrefix="1" applyFill="1" applyBorder="1" applyAlignment="1">
      <alignment horizontal="center"/>
    </xf>
    <xf numFmtId="0" fontId="8" fillId="3" borderId="8" xfId="0" quotePrefix="1" applyFont="1" applyFill="1" applyBorder="1" applyAlignment="1">
      <alignment horizontal="center"/>
    </xf>
    <xf numFmtId="0" fontId="0" fillId="2" borderId="8" xfId="0" quotePrefix="1" applyFill="1" applyBorder="1" applyAlignment="1">
      <alignment horizontal="center"/>
    </xf>
    <xf numFmtId="0" fontId="0" fillId="4" borderId="8" xfId="0" quotePrefix="1" applyFill="1" applyBorder="1" applyAlignment="1">
      <alignment horizontal="center"/>
    </xf>
    <xf numFmtId="0" fontId="0" fillId="2" borderId="15" xfId="0" quotePrefix="1" applyFill="1" applyBorder="1" applyAlignment="1">
      <alignment horizontal="center"/>
    </xf>
    <xf numFmtId="0" fontId="8" fillId="3" borderId="4" xfId="0" quotePrefix="1" applyFont="1" applyFill="1" applyBorder="1" applyAlignment="1">
      <alignment horizontal="center"/>
    </xf>
    <xf numFmtId="0" fontId="8" fillId="3" borderId="0" xfId="0" quotePrefix="1" applyFont="1" applyFill="1" applyAlignment="1">
      <alignment horizontal="center"/>
    </xf>
    <xf numFmtId="0" fontId="0" fillId="4" borderId="0" xfId="0" quotePrefix="1" applyFill="1" applyAlignment="1">
      <alignment horizontal="center"/>
    </xf>
    <xf numFmtId="0" fontId="0" fillId="0" borderId="0" xfId="0" quotePrefix="1" applyAlignment="1">
      <alignment horizontal="center"/>
    </xf>
    <xf numFmtId="0" fontId="0" fillId="2" borderId="0" xfId="0" quotePrefix="1" applyFill="1" applyAlignment="1">
      <alignment horizontal="center"/>
    </xf>
    <xf numFmtId="0" fontId="0" fillId="4" borderId="5" xfId="0" quotePrefix="1" applyFill="1" applyBorder="1" applyAlignment="1">
      <alignment horizontal="center"/>
    </xf>
    <xf numFmtId="0" fontId="0" fillId="2" borderId="4" xfId="0" quotePrefix="1" applyFill="1" applyBorder="1" applyAlignment="1">
      <alignment horizontal="center"/>
    </xf>
    <xf numFmtId="0" fontId="0" fillId="2" borderId="5" xfId="0" quotePrefix="1" applyFill="1" applyBorder="1" applyAlignment="1">
      <alignment horizontal="center"/>
    </xf>
    <xf numFmtId="0" fontId="8" fillId="3" borderId="5" xfId="0" quotePrefix="1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3" borderId="0" xfId="0" quotePrefix="1" applyFill="1" applyAlignment="1">
      <alignment horizontal="center"/>
    </xf>
    <xf numFmtId="0" fontId="0" fillId="2" borderId="1" xfId="0" quotePrefix="1" applyFill="1" applyBorder="1" applyAlignment="1">
      <alignment horizontal="center"/>
    </xf>
    <xf numFmtId="0" fontId="8" fillId="3" borderId="1" xfId="0" quotePrefix="1" applyFont="1" applyFill="1" applyBorder="1" applyAlignment="1">
      <alignment horizontal="center"/>
    </xf>
    <xf numFmtId="0" fontId="0" fillId="4" borderId="1" xfId="0" quotePrefix="1" applyFill="1" applyBorder="1" applyAlignment="1">
      <alignment horizontal="center"/>
    </xf>
    <xf numFmtId="0" fontId="8" fillId="3" borderId="7" xfId="0" quotePrefix="1" applyFont="1" applyFill="1" applyBorder="1" applyAlignment="1">
      <alignment horizontal="center"/>
    </xf>
    <xf numFmtId="0" fontId="0" fillId="2" borderId="6" xfId="0" quotePrefix="1" applyFill="1" applyBorder="1" applyAlignment="1">
      <alignment horizontal="center"/>
    </xf>
    <xf numFmtId="0" fontId="0" fillId="0" borderId="1" xfId="0" quotePrefix="1" applyBorder="1" applyAlignment="1">
      <alignment horizontal="center"/>
    </xf>
    <xf numFmtId="0" fontId="10" fillId="4" borderId="4" xfId="0" quotePrefix="1" applyFont="1" applyFill="1" applyBorder="1" applyAlignment="1">
      <alignment horizontal="center"/>
    </xf>
    <xf numFmtId="0" fontId="10" fillId="4" borderId="6" xfId="0" quotePrefix="1" applyFont="1" applyFill="1" applyBorder="1" applyAlignment="1">
      <alignment horizontal="center"/>
    </xf>
    <xf numFmtId="0" fontId="10" fillId="0" borderId="0" xfId="0" applyFont="1" applyAlignment="1">
      <alignment horizontal="center"/>
    </xf>
    <xf numFmtId="0" fontId="10" fillId="0" borderId="1" xfId="0" applyFont="1" applyBorder="1" applyAlignment="1">
      <alignment horizontal="center"/>
    </xf>
    <xf numFmtId="0" fontId="8" fillId="7" borderId="0" xfId="0" quotePrefix="1" applyFont="1" applyFill="1" applyAlignment="1">
      <alignment horizontal="center"/>
    </xf>
    <xf numFmtId="0" fontId="0" fillId="0" borderId="0" xfId="0" applyAlignment="1">
      <alignment horizontal="left" vertical="center"/>
    </xf>
    <xf numFmtId="0" fontId="6" fillId="0" borderId="1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9" fillId="0" borderId="16" xfId="0" quotePrefix="1" applyFont="1" applyBorder="1" applyAlignment="1">
      <alignment horizontal="center" vertical="center"/>
    </xf>
    <xf numFmtId="0" fontId="9" fillId="0" borderId="14" xfId="0" applyFont="1" applyBorder="1" applyAlignment="1">
      <alignment horizontal="center" vertical="center"/>
    </xf>
    <xf numFmtId="0" fontId="9" fillId="0" borderId="17" xfId="0" applyFon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7" fillId="0" borderId="18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17" xfId="0" applyFont="1" applyBorder="1" applyAlignment="1">
      <alignment horizontal="center" vertical="center" wrapText="1"/>
    </xf>
    <xf numFmtId="0" fontId="7" fillId="0" borderId="18" xfId="0" applyFont="1" applyBorder="1" applyAlignment="1">
      <alignment horizontal="center" vertical="center" wrapText="1"/>
    </xf>
    <xf numFmtId="0" fontId="7" fillId="0" borderId="16" xfId="0" applyFont="1" applyBorder="1" applyAlignment="1">
      <alignment horizontal="center" vertical="center"/>
    </xf>
    <xf numFmtId="0" fontId="7" fillId="0" borderId="18" xfId="0" applyFont="1" applyBorder="1" applyAlignment="1">
      <alignment horizontal="center" vertical="center"/>
    </xf>
    <xf numFmtId="1" fontId="9" fillId="0" borderId="3" xfId="0" applyNumberFormat="1" applyFont="1" applyBorder="1" applyAlignment="1">
      <alignment horizontal="center" vertical="center"/>
    </xf>
    <xf numFmtId="1" fontId="9" fillId="0" borderId="2" xfId="0" applyNumberFormat="1" applyFont="1" applyBorder="1" applyAlignment="1">
      <alignment horizontal="center" vertical="center"/>
    </xf>
    <xf numFmtId="0" fontId="9" fillId="6" borderId="9" xfId="0" applyFont="1" applyFill="1" applyBorder="1" applyAlignment="1">
      <alignment horizontal="center" vertical="center"/>
    </xf>
    <xf numFmtId="0" fontId="9" fillId="6" borderId="3" xfId="0" applyFont="1" applyFill="1" applyBorder="1" applyAlignment="1">
      <alignment horizontal="center" vertical="center"/>
    </xf>
    <xf numFmtId="0" fontId="9" fillId="6" borderId="2" xfId="0" applyFont="1" applyFill="1" applyBorder="1" applyAlignment="1">
      <alignment horizontal="center" vertical="center"/>
    </xf>
    <xf numFmtId="1" fontId="9" fillId="8" borderId="9" xfId="0" applyNumberFormat="1" applyFont="1" applyFill="1" applyBorder="1" applyAlignment="1">
      <alignment horizontal="center" vertical="center"/>
    </xf>
    <xf numFmtId="1" fontId="9" fillId="8" borderId="3" xfId="0" applyNumberFormat="1" applyFont="1" applyFill="1" applyBorder="1" applyAlignment="1">
      <alignment horizontal="center" vertical="center"/>
    </xf>
    <xf numFmtId="0" fontId="9" fillId="5" borderId="9" xfId="0" applyFont="1" applyFill="1" applyBorder="1" applyAlignment="1">
      <alignment horizontal="center" vertical="center"/>
    </xf>
    <xf numFmtId="0" fontId="9" fillId="5" borderId="3" xfId="0" applyFont="1" applyFill="1" applyBorder="1" applyAlignment="1">
      <alignment horizontal="center" vertical="center"/>
    </xf>
    <xf numFmtId="0" fontId="9" fillId="5" borderId="2" xfId="0" applyFont="1" applyFill="1" applyBorder="1" applyAlignment="1">
      <alignment horizontal="center" vertical="center"/>
    </xf>
  </cellXfs>
  <cellStyles count="2">
    <cellStyle name="Arial 10" xfId="1" xr:uid="{D0E383E4-23FF-0342-B0E1-F2A1CCC22D54}"/>
    <cellStyle name="Normal" xfId="0" builtinId="0"/>
  </cellStyles>
  <dxfs count="17">
    <dxf>
      <font>
        <color theme="1"/>
      </font>
      <fill>
        <patternFill>
          <bgColor theme="0" tint="-0.24994659260841701"/>
        </patternFill>
      </fill>
    </dxf>
    <dxf>
      <font>
        <color theme="0"/>
      </font>
      <fill>
        <patternFill>
          <bgColor theme="1"/>
        </patternFill>
      </fill>
    </dxf>
    <dxf>
      <font>
        <color theme="1"/>
      </font>
      <fill>
        <patternFill>
          <bgColor theme="0" tint="-0.14996795556505021"/>
        </patternFill>
      </fill>
    </dxf>
    <dxf>
      <font>
        <color theme="0"/>
      </font>
      <fill>
        <patternFill>
          <bgColor theme="1"/>
        </patternFill>
      </fill>
    </dxf>
    <dxf>
      <font>
        <color theme="1"/>
      </font>
      <fill>
        <patternFill>
          <bgColor theme="0" tint="-0.14996795556505021"/>
        </patternFill>
      </fill>
    </dxf>
    <dxf>
      <font>
        <color theme="1"/>
      </font>
      <fill>
        <patternFill>
          <bgColor theme="0" tint="-0.14996795556505021"/>
        </patternFill>
      </fill>
    </dxf>
    <dxf>
      <font>
        <color theme="0"/>
      </font>
      <fill>
        <patternFill>
          <bgColor theme="1"/>
        </patternFill>
      </fill>
    </dxf>
    <dxf>
      <font>
        <color theme="1"/>
      </font>
      <fill>
        <patternFill>
          <bgColor theme="0" tint="-0.1499679555650502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ill>
        <patternFill>
          <bgColor theme="0" tint="-0.14996795556505021"/>
        </patternFill>
      </fill>
    </dxf>
    <dxf>
      <font>
        <color theme="1"/>
      </font>
      <fill>
        <patternFill>
          <bgColor theme="0" tint="-0.14996795556505021"/>
        </patternFill>
      </fill>
    </dxf>
    <dxf>
      <font>
        <color theme="1"/>
      </font>
      <fill>
        <patternFill>
          <bgColor theme="0" tint="-0.14996795556505021"/>
        </patternFill>
      </fill>
    </dxf>
    <dxf>
      <font>
        <color theme="0"/>
      </font>
      <fill>
        <patternFill>
          <bgColor theme="1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theme="0"/>
      </font>
      <fill>
        <patternFill>
          <bgColor theme="1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CC9716-CB7C-F64E-B839-3277C795B66F}">
  <dimension ref="A1:N110"/>
  <sheetViews>
    <sheetView tabSelected="1" workbookViewId="0"/>
  </sheetViews>
  <sheetFormatPr defaultColWidth="10.625" defaultRowHeight="15.75" x14ac:dyDescent="0.25"/>
  <cols>
    <col min="1" max="1" width="16" style="2" customWidth="1"/>
    <col min="2" max="2" width="23" style="2" customWidth="1"/>
    <col min="3" max="3" width="27.125" style="2" customWidth="1"/>
    <col min="4" max="4" width="13.625" style="2" customWidth="1"/>
    <col min="5" max="6" width="10.875" style="2"/>
    <col min="7" max="7" width="14" style="2" customWidth="1"/>
    <col min="8" max="8" width="19" style="2" customWidth="1"/>
    <col min="9" max="9" width="54.375" style="2" customWidth="1"/>
    <col min="10" max="10" width="17.25" customWidth="1"/>
    <col min="11" max="11" width="16.625" customWidth="1"/>
    <col min="12" max="12" width="20.875" style="2" customWidth="1"/>
    <col min="13" max="14" width="20.125" customWidth="1"/>
  </cols>
  <sheetData>
    <row r="1" spans="1:14" ht="20.100000000000001" customHeight="1" x14ac:dyDescent="0.25">
      <c r="A1" s="36" t="s">
        <v>0</v>
      </c>
    </row>
    <row r="2" spans="1:14" ht="20.100000000000001" customHeight="1" thickBot="1" x14ac:dyDescent="0.3"/>
    <row r="3" spans="1:14" ht="20.100000000000001" customHeight="1" thickTop="1" x14ac:dyDescent="0.25">
      <c r="A3" s="98" t="s">
        <v>1</v>
      </c>
      <c r="B3" s="94" t="s">
        <v>472</v>
      </c>
      <c r="C3" s="96" t="s">
        <v>2</v>
      </c>
      <c r="D3" s="100" t="s">
        <v>3</v>
      </c>
      <c r="E3" s="101"/>
      <c r="F3" s="101"/>
      <c r="G3" s="100" t="s">
        <v>4</v>
      </c>
      <c r="H3" s="101"/>
      <c r="I3" s="102"/>
      <c r="J3" s="94" t="s">
        <v>5</v>
      </c>
      <c r="K3" s="94" t="s">
        <v>6</v>
      </c>
      <c r="L3" s="98" t="s">
        <v>7</v>
      </c>
      <c r="M3" s="94" t="s">
        <v>8</v>
      </c>
      <c r="N3" s="94" t="s">
        <v>9</v>
      </c>
    </row>
    <row r="4" spans="1:14" s="1" customFormat="1" ht="20.100000000000001" customHeight="1" thickBot="1" x14ac:dyDescent="0.3">
      <c r="A4" s="99"/>
      <c r="B4" s="95"/>
      <c r="C4" s="97"/>
      <c r="D4" s="6" t="s">
        <v>10</v>
      </c>
      <c r="E4" s="6" t="s">
        <v>11</v>
      </c>
      <c r="F4" s="6" t="s">
        <v>12</v>
      </c>
      <c r="G4" s="7" t="s">
        <v>13</v>
      </c>
      <c r="H4" s="78" t="s">
        <v>14</v>
      </c>
      <c r="I4" s="8" t="s">
        <v>15</v>
      </c>
      <c r="J4" s="95"/>
      <c r="K4" s="95"/>
      <c r="L4" s="99"/>
      <c r="M4" s="95"/>
      <c r="N4" s="95"/>
    </row>
    <row r="5" spans="1:14" s="1" customFormat="1" ht="20.100000000000001" customHeight="1" thickTop="1" x14ac:dyDescent="0.25">
      <c r="A5" s="3" t="s">
        <v>16</v>
      </c>
      <c r="B5" s="18">
        <v>4510</v>
      </c>
      <c r="C5" s="18" t="s">
        <v>17</v>
      </c>
      <c r="D5" s="32">
        <v>1890</v>
      </c>
      <c r="E5" s="33">
        <v>11</v>
      </c>
      <c r="F5" s="33">
        <v>20</v>
      </c>
      <c r="G5" s="9" t="s">
        <v>18</v>
      </c>
      <c r="H5" s="5" t="s">
        <v>19</v>
      </c>
      <c r="I5" s="10" t="s">
        <v>20</v>
      </c>
      <c r="J5" s="27" t="s">
        <v>21</v>
      </c>
      <c r="K5" s="27" t="s">
        <v>22</v>
      </c>
      <c r="L5" s="5" t="s">
        <v>23</v>
      </c>
      <c r="M5" s="13"/>
      <c r="N5" s="27" t="s">
        <v>24</v>
      </c>
    </row>
    <row r="6" spans="1:14" ht="20.100000000000001" customHeight="1" x14ac:dyDescent="0.3">
      <c r="A6" s="3" t="s">
        <v>16</v>
      </c>
      <c r="B6" s="18">
        <v>4511</v>
      </c>
      <c r="C6" s="18" t="s">
        <v>17</v>
      </c>
      <c r="D6" s="3">
        <v>1890</v>
      </c>
      <c r="E6" s="3">
        <v>11</v>
      </c>
      <c r="F6" s="3">
        <v>20</v>
      </c>
      <c r="G6" s="9" t="s">
        <v>18</v>
      </c>
      <c r="H6" s="5" t="s">
        <v>19</v>
      </c>
      <c r="I6" s="10" t="s">
        <v>20</v>
      </c>
      <c r="J6" s="34" t="s">
        <v>21</v>
      </c>
      <c r="K6" s="34" t="s">
        <v>22</v>
      </c>
      <c r="L6" s="5" t="s">
        <v>23</v>
      </c>
      <c r="M6" s="28"/>
      <c r="N6" s="29" t="s">
        <v>24</v>
      </c>
    </row>
    <row r="7" spans="1:14" ht="20.100000000000001" customHeight="1" x14ac:dyDescent="0.3">
      <c r="A7" s="3" t="s">
        <v>16</v>
      </c>
      <c r="B7" s="18">
        <v>4513</v>
      </c>
      <c r="C7" s="18" t="s">
        <v>17</v>
      </c>
      <c r="D7" s="3">
        <v>1891</v>
      </c>
      <c r="E7" s="3">
        <v>3</v>
      </c>
      <c r="F7" s="3">
        <v>21</v>
      </c>
      <c r="G7" s="9" t="s">
        <v>18</v>
      </c>
      <c r="H7" s="5" t="s">
        <v>19</v>
      </c>
      <c r="I7" s="10" t="s">
        <v>20</v>
      </c>
      <c r="J7" s="34" t="s">
        <v>21</v>
      </c>
      <c r="K7" s="34" t="s">
        <v>22</v>
      </c>
      <c r="L7" s="5" t="s">
        <v>23</v>
      </c>
      <c r="M7" s="28"/>
      <c r="N7" s="29" t="s">
        <v>24</v>
      </c>
    </row>
    <row r="8" spans="1:14" ht="20.100000000000001" customHeight="1" x14ac:dyDescent="0.3">
      <c r="A8" s="3" t="s">
        <v>16</v>
      </c>
      <c r="B8" s="18">
        <v>5659</v>
      </c>
      <c r="C8" s="18" t="s">
        <v>17</v>
      </c>
      <c r="D8" s="23">
        <v>1883</v>
      </c>
      <c r="E8" s="23">
        <v>3</v>
      </c>
      <c r="F8" s="23">
        <v>7</v>
      </c>
      <c r="G8" s="9" t="s">
        <v>18</v>
      </c>
      <c r="H8" s="5" t="s">
        <v>25</v>
      </c>
      <c r="I8" s="10" t="s">
        <v>26</v>
      </c>
      <c r="J8" s="34" t="s">
        <v>27</v>
      </c>
      <c r="K8" s="34" t="s">
        <v>28</v>
      </c>
      <c r="L8" s="5" t="s">
        <v>23</v>
      </c>
      <c r="M8" s="28"/>
      <c r="N8" s="29" t="s">
        <v>24</v>
      </c>
    </row>
    <row r="9" spans="1:14" ht="20.100000000000001" customHeight="1" x14ac:dyDescent="0.3">
      <c r="A9" s="3" t="s">
        <v>16</v>
      </c>
      <c r="B9" s="18">
        <v>10254</v>
      </c>
      <c r="C9" s="18" t="s">
        <v>29</v>
      </c>
      <c r="D9" s="3">
        <v>1895</v>
      </c>
      <c r="E9" s="3">
        <v>2</v>
      </c>
      <c r="F9" s="3">
        <v>18</v>
      </c>
      <c r="G9" s="9" t="s">
        <v>18</v>
      </c>
      <c r="H9" s="5" t="s">
        <v>30</v>
      </c>
      <c r="I9" s="10" t="s">
        <v>31</v>
      </c>
      <c r="J9" s="34" t="s">
        <v>32</v>
      </c>
      <c r="K9" s="34" t="s">
        <v>33</v>
      </c>
      <c r="L9" s="5" t="s">
        <v>23</v>
      </c>
      <c r="M9" s="28"/>
      <c r="N9" s="29" t="s">
        <v>24</v>
      </c>
    </row>
    <row r="10" spans="1:14" ht="20.100000000000001" customHeight="1" x14ac:dyDescent="0.3">
      <c r="A10" s="3" t="s">
        <v>16</v>
      </c>
      <c r="B10" s="18">
        <v>15877</v>
      </c>
      <c r="C10" s="18" t="s">
        <v>17</v>
      </c>
      <c r="D10" s="3">
        <v>1900</v>
      </c>
      <c r="E10" s="3">
        <v>1</v>
      </c>
      <c r="F10" s="3">
        <v>6</v>
      </c>
      <c r="G10" s="9" t="s">
        <v>34</v>
      </c>
      <c r="H10" s="5" t="s">
        <v>35</v>
      </c>
      <c r="I10" s="10" t="s">
        <v>36</v>
      </c>
      <c r="J10" s="34" t="s">
        <v>37</v>
      </c>
      <c r="K10" s="34" t="s">
        <v>38</v>
      </c>
      <c r="L10" s="5" t="s">
        <v>23</v>
      </c>
      <c r="M10" s="28"/>
      <c r="N10" s="29" t="s">
        <v>24</v>
      </c>
    </row>
    <row r="11" spans="1:14" ht="20.100000000000001" customHeight="1" x14ac:dyDescent="0.3">
      <c r="A11" s="3" t="s">
        <v>16</v>
      </c>
      <c r="B11" s="18">
        <v>16620</v>
      </c>
      <c r="C11" s="18" t="s">
        <v>17</v>
      </c>
      <c r="D11" s="3">
        <v>1901</v>
      </c>
      <c r="E11" s="3">
        <v>1</v>
      </c>
      <c r="F11" s="3">
        <v>25</v>
      </c>
      <c r="G11" s="9" t="s">
        <v>18</v>
      </c>
      <c r="H11" s="5" t="s">
        <v>30</v>
      </c>
      <c r="I11" s="10" t="s">
        <v>39</v>
      </c>
      <c r="J11" s="34" t="s">
        <v>40</v>
      </c>
      <c r="K11" s="34" t="s">
        <v>41</v>
      </c>
      <c r="L11" s="5" t="s">
        <v>23</v>
      </c>
      <c r="M11" s="28"/>
      <c r="N11" s="29" t="s">
        <v>24</v>
      </c>
    </row>
    <row r="12" spans="1:14" ht="20.100000000000001" customHeight="1" x14ac:dyDescent="0.3">
      <c r="A12" s="3" t="s">
        <v>16</v>
      </c>
      <c r="B12" s="18">
        <v>37267</v>
      </c>
      <c r="C12" s="18" t="s">
        <v>29</v>
      </c>
      <c r="D12" s="3">
        <v>1914</v>
      </c>
      <c r="E12" s="3">
        <v>1</v>
      </c>
      <c r="F12" s="3">
        <v>30</v>
      </c>
      <c r="G12" s="9" t="s">
        <v>18</v>
      </c>
      <c r="H12" s="5" t="s">
        <v>30</v>
      </c>
      <c r="I12" s="10" t="s">
        <v>42</v>
      </c>
      <c r="J12" s="34" t="s">
        <v>43</v>
      </c>
      <c r="K12" s="34" t="s">
        <v>44</v>
      </c>
      <c r="L12" s="5" t="s">
        <v>23</v>
      </c>
      <c r="M12" s="28"/>
      <c r="N12" s="29" t="s">
        <v>24</v>
      </c>
    </row>
    <row r="13" spans="1:14" ht="20.100000000000001" customHeight="1" x14ac:dyDescent="0.3">
      <c r="A13" s="3" t="s">
        <v>16</v>
      </c>
      <c r="B13" s="18">
        <v>42253</v>
      </c>
      <c r="C13" s="18" t="s">
        <v>17</v>
      </c>
      <c r="D13" s="4" t="s">
        <v>45</v>
      </c>
      <c r="E13" s="3">
        <v>2</v>
      </c>
      <c r="F13" s="3">
        <v>10</v>
      </c>
      <c r="G13" s="9" t="s">
        <v>34</v>
      </c>
      <c r="H13" s="5" t="s">
        <v>46</v>
      </c>
      <c r="I13" s="10" t="s">
        <v>47</v>
      </c>
      <c r="J13" s="34" t="s">
        <v>48</v>
      </c>
      <c r="K13" s="34" t="s">
        <v>49</v>
      </c>
      <c r="L13" s="5" t="s">
        <v>50</v>
      </c>
      <c r="M13" s="28" t="s">
        <v>24</v>
      </c>
      <c r="N13" s="29" t="s">
        <v>24</v>
      </c>
    </row>
    <row r="14" spans="1:14" ht="20.100000000000001" customHeight="1" x14ac:dyDescent="0.3">
      <c r="A14" s="3" t="s">
        <v>16</v>
      </c>
      <c r="B14" s="18">
        <v>42254</v>
      </c>
      <c r="C14" s="18" t="s">
        <v>17</v>
      </c>
      <c r="D14" s="3">
        <v>1918</v>
      </c>
      <c r="E14" s="3">
        <v>1</v>
      </c>
      <c r="F14" s="3">
        <v>19</v>
      </c>
      <c r="G14" s="9" t="s">
        <v>34</v>
      </c>
      <c r="H14" s="5" t="s">
        <v>46</v>
      </c>
      <c r="I14" s="10" t="s">
        <v>47</v>
      </c>
      <c r="J14" s="34" t="s">
        <v>48</v>
      </c>
      <c r="K14" s="34" t="s">
        <v>49</v>
      </c>
      <c r="L14" s="5" t="s">
        <v>50</v>
      </c>
      <c r="M14" s="28" t="s">
        <v>24</v>
      </c>
      <c r="N14" s="29"/>
    </row>
    <row r="15" spans="1:14" ht="20.100000000000001" customHeight="1" x14ac:dyDescent="0.3">
      <c r="A15" s="3" t="s">
        <v>16</v>
      </c>
      <c r="B15" s="18">
        <v>42255</v>
      </c>
      <c r="C15" s="18" t="s">
        <v>17</v>
      </c>
      <c r="D15" s="3">
        <v>1917</v>
      </c>
      <c r="E15" s="3">
        <v>12</v>
      </c>
      <c r="F15" s="3">
        <v>23</v>
      </c>
      <c r="G15" s="9" t="s">
        <v>34</v>
      </c>
      <c r="H15" s="5" t="s">
        <v>46</v>
      </c>
      <c r="I15" s="10" t="s">
        <v>47</v>
      </c>
      <c r="J15" s="34" t="s">
        <v>48</v>
      </c>
      <c r="K15" s="34" t="s">
        <v>49</v>
      </c>
      <c r="L15" s="5" t="s">
        <v>50</v>
      </c>
      <c r="M15" s="28" t="s">
        <v>24</v>
      </c>
      <c r="N15" s="29" t="s">
        <v>24</v>
      </c>
    </row>
    <row r="16" spans="1:14" ht="20.100000000000001" customHeight="1" x14ac:dyDescent="0.3">
      <c r="A16" s="3" t="s">
        <v>16</v>
      </c>
      <c r="B16" s="18">
        <v>63768</v>
      </c>
      <c r="C16" s="18" t="s">
        <v>29</v>
      </c>
      <c r="D16" s="3">
        <v>1922</v>
      </c>
      <c r="E16" s="3">
        <v>2</v>
      </c>
      <c r="F16" s="3">
        <v>21</v>
      </c>
      <c r="G16" s="9" t="s">
        <v>18</v>
      </c>
      <c r="H16" s="5" t="s">
        <v>51</v>
      </c>
      <c r="I16" s="10" t="s">
        <v>52</v>
      </c>
      <c r="J16" s="34" t="s">
        <v>53</v>
      </c>
      <c r="K16" s="34" t="s">
        <v>54</v>
      </c>
      <c r="L16" s="5" t="s">
        <v>23</v>
      </c>
      <c r="M16" s="28"/>
      <c r="N16" s="29" t="s">
        <v>24</v>
      </c>
    </row>
    <row r="17" spans="1:14" ht="20.100000000000001" customHeight="1" x14ac:dyDescent="0.3">
      <c r="A17" s="3" t="s">
        <v>16</v>
      </c>
      <c r="B17" s="18">
        <v>122393</v>
      </c>
      <c r="C17" s="18" t="s">
        <v>29</v>
      </c>
      <c r="D17" s="3">
        <v>1936</v>
      </c>
      <c r="E17" s="3">
        <v>2</v>
      </c>
      <c r="F17" s="3">
        <v>14</v>
      </c>
      <c r="G17" s="9" t="s">
        <v>18</v>
      </c>
      <c r="H17" s="5" t="s">
        <v>30</v>
      </c>
      <c r="I17" s="10" t="s">
        <v>55</v>
      </c>
      <c r="J17" s="34" t="s">
        <v>56</v>
      </c>
      <c r="K17" s="34" t="s">
        <v>57</v>
      </c>
      <c r="L17" s="5" t="s">
        <v>23</v>
      </c>
      <c r="M17" s="28"/>
      <c r="N17" s="29" t="s">
        <v>24</v>
      </c>
    </row>
    <row r="18" spans="1:14" ht="20.100000000000001" customHeight="1" x14ac:dyDescent="0.3">
      <c r="A18" s="3" t="s">
        <v>16</v>
      </c>
      <c r="B18" s="18">
        <v>129397</v>
      </c>
      <c r="C18" s="18" t="s">
        <v>29</v>
      </c>
      <c r="D18" s="3">
        <v>1938</v>
      </c>
      <c r="E18" s="3">
        <v>1</v>
      </c>
      <c r="F18" s="4" t="s">
        <v>58</v>
      </c>
      <c r="G18" s="9" t="s">
        <v>18</v>
      </c>
      <c r="H18" s="5" t="s">
        <v>30</v>
      </c>
      <c r="I18" s="10" t="s">
        <v>59</v>
      </c>
      <c r="J18" s="34" t="s">
        <v>60</v>
      </c>
      <c r="K18" s="34" t="s">
        <v>61</v>
      </c>
      <c r="L18" s="5" t="s">
        <v>23</v>
      </c>
      <c r="M18" s="28" t="s">
        <v>24</v>
      </c>
      <c r="N18" s="29" t="s">
        <v>24</v>
      </c>
    </row>
    <row r="19" spans="1:14" ht="20.100000000000001" customHeight="1" x14ac:dyDescent="0.3">
      <c r="A19" s="3" t="s">
        <v>16</v>
      </c>
      <c r="B19" s="18">
        <v>138090</v>
      </c>
      <c r="C19" s="18" t="s">
        <v>29</v>
      </c>
      <c r="D19" s="3">
        <v>1938</v>
      </c>
      <c r="E19" s="3">
        <v>2</v>
      </c>
      <c r="F19" s="3">
        <v>20</v>
      </c>
      <c r="G19" s="9" t="s">
        <v>18</v>
      </c>
      <c r="H19" s="5" t="s">
        <v>30</v>
      </c>
      <c r="I19" s="10" t="s">
        <v>55</v>
      </c>
      <c r="J19" s="34" t="s">
        <v>56</v>
      </c>
      <c r="K19" s="34" t="s">
        <v>57</v>
      </c>
      <c r="L19" s="5" t="s">
        <v>23</v>
      </c>
      <c r="M19" s="28" t="s">
        <v>24</v>
      </c>
      <c r="N19" s="29" t="s">
        <v>24</v>
      </c>
    </row>
    <row r="20" spans="1:14" ht="20.100000000000001" customHeight="1" x14ac:dyDescent="0.3">
      <c r="A20" s="3" t="s">
        <v>16</v>
      </c>
      <c r="B20" s="18">
        <v>138384</v>
      </c>
      <c r="C20" s="18" t="s">
        <v>29</v>
      </c>
      <c r="D20" s="3">
        <v>1929</v>
      </c>
      <c r="E20" s="3">
        <v>12</v>
      </c>
      <c r="F20" s="3">
        <v>1</v>
      </c>
      <c r="G20" s="9" t="s">
        <v>18</v>
      </c>
      <c r="H20" s="5" t="s">
        <v>62</v>
      </c>
      <c r="I20" s="10" t="s">
        <v>63</v>
      </c>
      <c r="J20" s="34" t="s">
        <v>64</v>
      </c>
      <c r="K20" s="34" t="s">
        <v>65</v>
      </c>
      <c r="L20" s="5" t="s">
        <v>23</v>
      </c>
      <c r="M20" s="28"/>
      <c r="N20" s="29" t="s">
        <v>24</v>
      </c>
    </row>
    <row r="21" spans="1:14" ht="20.100000000000001" customHeight="1" x14ac:dyDescent="0.3">
      <c r="A21" s="3" t="s">
        <v>16</v>
      </c>
      <c r="B21" s="18">
        <v>206669</v>
      </c>
      <c r="C21" s="18" t="s">
        <v>29</v>
      </c>
      <c r="D21" s="3">
        <v>1964</v>
      </c>
      <c r="E21" s="3">
        <v>1</v>
      </c>
      <c r="F21" s="3">
        <v>3</v>
      </c>
      <c r="G21" s="9" t="s">
        <v>18</v>
      </c>
      <c r="H21" s="5" t="s">
        <v>30</v>
      </c>
      <c r="I21" s="10" t="s">
        <v>66</v>
      </c>
      <c r="J21" s="34" t="s">
        <v>67</v>
      </c>
      <c r="K21" s="34" t="s">
        <v>68</v>
      </c>
      <c r="L21" s="5" t="s">
        <v>23</v>
      </c>
      <c r="M21" s="28" t="s">
        <v>24</v>
      </c>
      <c r="N21" s="29" t="s">
        <v>24</v>
      </c>
    </row>
    <row r="22" spans="1:14" ht="20.100000000000001" customHeight="1" x14ac:dyDescent="0.3">
      <c r="A22" s="3" t="s">
        <v>69</v>
      </c>
      <c r="B22" s="20" t="s">
        <v>70</v>
      </c>
      <c r="C22" s="18" t="s">
        <v>17</v>
      </c>
      <c r="D22" s="3">
        <v>1902</v>
      </c>
      <c r="E22" s="3">
        <v>12</v>
      </c>
      <c r="F22" s="3">
        <v>11</v>
      </c>
      <c r="G22" s="11" t="s">
        <v>18</v>
      </c>
      <c r="H22" s="4" t="s">
        <v>71</v>
      </c>
      <c r="I22" s="12" t="s">
        <v>72</v>
      </c>
      <c r="J22" s="34" t="s">
        <v>73</v>
      </c>
      <c r="K22" s="34" t="s">
        <v>74</v>
      </c>
      <c r="L22" s="5" t="s">
        <v>23</v>
      </c>
      <c r="M22" s="28" t="s">
        <v>24</v>
      </c>
      <c r="N22" s="29" t="s">
        <v>24</v>
      </c>
    </row>
    <row r="23" spans="1:14" ht="20.100000000000001" customHeight="1" x14ac:dyDescent="0.3">
      <c r="A23" s="3" t="s">
        <v>69</v>
      </c>
      <c r="B23" s="20" t="s">
        <v>75</v>
      </c>
      <c r="C23" s="18" t="s">
        <v>17</v>
      </c>
      <c r="D23" s="3">
        <v>1896</v>
      </c>
      <c r="E23" s="3">
        <v>12</v>
      </c>
      <c r="F23" s="3">
        <v>4</v>
      </c>
      <c r="G23" s="13" t="s">
        <v>18</v>
      </c>
      <c r="H23" s="3" t="s">
        <v>30</v>
      </c>
      <c r="I23" s="14" t="s">
        <v>76</v>
      </c>
      <c r="J23" s="34" t="s">
        <v>77</v>
      </c>
      <c r="K23" s="34" t="s">
        <v>78</v>
      </c>
      <c r="L23" s="5" t="s">
        <v>23</v>
      </c>
      <c r="M23" s="28" t="s">
        <v>24</v>
      </c>
      <c r="N23" s="29"/>
    </row>
    <row r="24" spans="1:14" ht="20.100000000000001" customHeight="1" x14ac:dyDescent="0.3">
      <c r="A24" s="3" t="s">
        <v>69</v>
      </c>
      <c r="B24" s="20" t="s">
        <v>79</v>
      </c>
      <c r="C24" s="18" t="s">
        <v>17</v>
      </c>
      <c r="D24" s="3">
        <v>1901</v>
      </c>
      <c r="E24" s="3">
        <v>12</v>
      </c>
      <c r="F24" s="3">
        <v>24</v>
      </c>
      <c r="G24" s="13" t="s">
        <v>18</v>
      </c>
      <c r="H24" s="3" t="s">
        <v>80</v>
      </c>
      <c r="I24" s="14" t="s">
        <v>81</v>
      </c>
      <c r="J24" s="34" t="s">
        <v>82</v>
      </c>
      <c r="K24" s="34" t="s">
        <v>83</v>
      </c>
      <c r="L24" s="5" t="s">
        <v>23</v>
      </c>
      <c r="M24" s="28" t="s">
        <v>24</v>
      </c>
      <c r="N24" s="29"/>
    </row>
    <row r="25" spans="1:14" ht="20.100000000000001" customHeight="1" x14ac:dyDescent="0.3">
      <c r="A25" s="3" t="s">
        <v>69</v>
      </c>
      <c r="B25" s="20" t="s">
        <v>84</v>
      </c>
      <c r="C25" s="18" t="s">
        <v>17</v>
      </c>
      <c r="D25" s="3">
        <v>1916</v>
      </c>
      <c r="E25" s="3">
        <v>2</v>
      </c>
      <c r="F25" s="3">
        <v>27</v>
      </c>
      <c r="G25" s="13" t="s">
        <v>18</v>
      </c>
      <c r="H25" s="3" t="s">
        <v>85</v>
      </c>
      <c r="I25" s="14" t="s">
        <v>86</v>
      </c>
      <c r="J25" s="34" t="s">
        <v>87</v>
      </c>
      <c r="K25" s="34" t="s">
        <v>88</v>
      </c>
      <c r="L25" s="4" t="s">
        <v>23</v>
      </c>
      <c r="M25" s="28" t="s">
        <v>24</v>
      </c>
      <c r="N25" s="29"/>
    </row>
    <row r="26" spans="1:14" ht="20.100000000000001" customHeight="1" x14ac:dyDescent="0.3">
      <c r="A26" s="3" t="s">
        <v>69</v>
      </c>
      <c r="B26" s="20" t="s">
        <v>89</v>
      </c>
      <c r="C26" s="18" t="s">
        <v>17</v>
      </c>
      <c r="D26" s="3">
        <v>1944</v>
      </c>
      <c r="E26" s="3">
        <v>1</v>
      </c>
      <c r="F26" s="3">
        <v>3</v>
      </c>
      <c r="G26" s="13" t="s">
        <v>18</v>
      </c>
      <c r="H26" s="3" t="s">
        <v>71</v>
      </c>
      <c r="I26" s="14" t="s">
        <v>90</v>
      </c>
      <c r="J26" s="34" t="s">
        <v>91</v>
      </c>
      <c r="K26" s="34" t="s">
        <v>92</v>
      </c>
      <c r="L26" s="5" t="s">
        <v>23</v>
      </c>
      <c r="M26" s="28" t="s">
        <v>24</v>
      </c>
      <c r="N26" s="29"/>
    </row>
    <row r="27" spans="1:14" ht="20.100000000000001" customHeight="1" x14ac:dyDescent="0.3">
      <c r="A27" s="3" t="s">
        <v>69</v>
      </c>
      <c r="B27" s="20" t="s">
        <v>93</v>
      </c>
      <c r="C27" s="18" t="s">
        <v>29</v>
      </c>
      <c r="D27" s="3">
        <v>1919</v>
      </c>
      <c r="E27" s="3">
        <v>1</v>
      </c>
      <c r="F27" s="3">
        <v>21</v>
      </c>
      <c r="G27" s="13" t="s">
        <v>18</v>
      </c>
      <c r="H27" s="3" t="s">
        <v>94</v>
      </c>
      <c r="I27" s="14" t="s">
        <v>95</v>
      </c>
      <c r="J27" s="34" t="s">
        <v>96</v>
      </c>
      <c r="K27" s="34" t="s">
        <v>97</v>
      </c>
      <c r="L27" s="5" t="s">
        <v>23</v>
      </c>
      <c r="M27" s="28" t="s">
        <v>24</v>
      </c>
      <c r="N27" s="29"/>
    </row>
    <row r="28" spans="1:14" ht="20.100000000000001" customHeight="1" x14ac:dyDescent="0.3">
      <c r="A28" s="3" t="s">
        <v>69</v>
      </c>
      <c r="B28" s="20" t="s">
        <v>98</v>
      </c>
      <c r="C28" s="18" t="s">
        <v>17</v>
      </c>
      <c r="D28" s="3">
        <v>1925</v>
      </c>
      <c r="E28" s="3">
        <v>12</v>
      </c>
      <c r="F28" s="3">
        <v>6</v>
      </c>
      <c r="G28" s="13" t="s">
        <v>18</v>
      </c>
      <c r="H28" s="3" t="s">
        <v>99</v>
      </c>
      <c r="I28" s="14" t="s">
        <v>100</v>
      </c>
      <c r="J28" s="34" t="s">
        <v>101</v>
      </c>
      <c r="K28" s="34" t="s">
        <v>102</v>
      </c>
      <c r="L28" s="5" t="s">
        <v>23</v>
      </c>
      <c r="M28" s="28" t="s">
        <v>24</v>
      </c>
      <c r="N28" s="29"/>
    </row>
    <row r="29" spans="1:14" ht="20.100000000000001" customHeight="1" x14ac:dyDescent="0.3">
      <c r="A29" s="3" t="s">
        <v>69</v>
      </c>
      <c r="B29" s="20" t="s">
        <v>103</v>
      </c>
      <c r="C29" s="18" t="s">
        <v>29</v>
      </c>
      <c r="D29" s="3">
        <v>1905</v>
      </c>
      <c r="E29" s="3">
        <v>12</v>
      </c>
      <c r="F29" s="3">
        <v>15</v>
      </c>
      <c r="G29" s="13" t="s">
        <v>18</v>
      </c>
      <c r="H29" s="3" t="s">
        <v>104</v>
      </c>
      <c r="I29" s="14" t="s">
        <v>105</v>
      </c>
      <c r="J29" s="34" t="s">
        <v>106</v>
      </c>
      <c r="K29" s="34" t="s">
        <v>107</v>
      </c>
      <c r="L29" s="5" t="s">
        <v>23</v>
      </c>
      <c r="M29" s="28" t="s">
        <v>24</v>
      </c>
      <c r="N29" s="29" t="s">
        <v>24</v>
      </c>
    </row>
    <row r="30" spans="1:14" ht="20.100000000000001" customHeight="1" x14ac:dyDescent="0.3">
      <c r="A30" s="3" t="s">
        <v>69</v>
      </c>
      <c r="B30" s="20" t="s">
        <v>108</v>
      </c>
      <c r="C30" s="18" t="s">
        <v>17</v>
      </c>
      <c r="D30" s="3">
        <v>1895</v>
      </c>
      <c r="E30" s="3">
        <v>2</v>
      </c>
      <c r="F30" s="3">
        <v>5</v>
      </c>
      <c r="G30" s="13" t="s">
        <v>18</v>
      </c>
      <c r="H30" s="3" t="s">
        <v>85</v>
      </c>
      <c r="I30" s="14" t="s">
        <v>109</v>
      </c>
      <c r="J30" s="34" t="s">
        <v>110</v>
      </c>
      <c r="K30" s="34" t="s">
        <v>111</v>
      </c>
      <c r="L30" s="4" t="s">
        <v>23</v>
      </c>
      <c r="M30" s="28" t="s">
        <v>24</v>
      </c>
      <c r="N30" s="29"/>
    </row>
    <row r="31" spans="1:14" ht="20.100000000000001" customHeight="1" x14ac:dyDescent="0.3">
      <c r="A31" s="3" t="s">
        <v>69</v>
      </c>
      <c r="B31" s="20" t="s">
        <v>112</v>
      </c>
      <c r="C31" s="18" t="s">
        <v>17</v>
      </c>
      <c r="D31" s="3">
        <v>1878</v>
      </c>
      <c r="E31" s="3">
        <v>1</v>
      </c>
      <c r="F31" s="3">
        <v>11</v>
      </c>
      <c r="G31" s="13" t="s">
        <v>18</v>
      </c>
      <c r="H31" s="3" t="s">
        <v>94</v>
      </c>
      <c r="I31" s="14" t="s">
        <v>113</v>
      </c>
      <c r="J31" s="34" t="s">
        <v>114</v>
      </c>
      <c r="K31" s="34" t="s">
        <v>115</v>
      </c>
      <c r="L31" s="5" t="s">
        <v>23</v>
      </c>
      <c r="M31" s="28" t="s">
        <v>24</v>
      </c>
      <c r="N31" s="29" t="s">
        <v>24</v>
      </c>
    </row>
    <row r="32" spans="1:14" ht="20.100000000000001" customHeight="1" x14ac:dyDescent="0.3">
      <c r="A32" s="3" t="s">
        <v>69</v>
      </c>
      <c r="B32" s="20" t="s">
        <v>116</v>
      </c>
      <c r="C32" s="18" t="s">
        <v>17</v>
      </c>
      <c r="D32" s="3">
        <v>1895</v>
      </c>
      <c r="E32" s="3">
        <v>12</v>
      </c>
      <c r="F32" s="3">
        <v>25</v>
      </c>
      <c r="G32" s="13" t="s">
        <v>18</v>
      </c>
      <c r="H32" s="3" t="s">
        <v>85</v>
      </c>
      <c r="I32" s="14" t="s">
        <v>117</v>
      </c>
      <c r="J32" s="34" t="s">
        <v>118</v>
      </c>
      <c r="K32" s="34" t="s">
        <v>119</v>
      </c>
      <c r="L32" s="4" t="s">
        <v>23</v>
      </c>
      <c r="M32" s="28" t="s">
        <v>24</v>
      </c>
      <c r="N32" s="29"/>
    </row>
    <row r="33" spans="1:14" ht="20.100000000000001" customHeight="1" x14ac:dyDescent="0.3">
      <c r="A33" s="3" t="s">
        <v>69</v>
      </c>
      <c r="B33" s="20" t="s">
        <v>120</v>
      </c>
      <c r="C33" s="18" t="s">
        <v>17</v>
      </c>
      <c r="D33" s="3">
        <v>1897</v>
      </c>
      <c r="E33" s="3">
        <v>2</v>
      </c>
      <c r="F33" s="3">
        <v>12</v>
      </c>
      <c r="G33" s="13" t="s">
        <v>18</v>
      </c>
      <c r="H33" s="3" t="s">
        <v>85</v>
      </c>
      <c r="I33" s="14" t="s">
        <v>121</v>
      </c>
      <c r="J33" s="34" t="s">
        <v>122</v>
      </c>
      <c r="K33" s="34" t="s">
        <v>123</v>
      </c>
      <c r="L33" s="4" t="s">
        <v>23</v>
      </c>
      <c r="M33" s="28" t="s">
        <v>24</v>
      </c>
      <c r="N33" s="29"/>
    </row>
    <row r="34" spans="1:14" ht="20.100000000000001" customHeight="1" x14ac:dyDescent="0.3">
      <c r="A34" s="3" t="s">
        <v>124</v>
      </c>
      <c r="B34" s="21">
        <v>25392</v>
      </c>
      <c r="C34" s="18" t="s">
        <v>29</v>
      </c>
      <c r="D34" s="3">
        <v>1890</v>
      </c>
      <c r="E34" s="3">
        <v>12</v>
      </c>
      <c r="F34" s="3">
        <v>24</v>
      </c>
      <c r="G34" s="9" t="s">
        <v>18</v>
      </c>
      <c r="H34" s="3" t="s">
        <v>125</v>
      </c>
      <c r="I34" s="10" t="s">
        <v>126</v>
      </c>
      <c r="J34" s="34" t="s">
        <v>127</v>
      </c>
      <c r="K34" s="34" t="s">
        <v>128</v>
      </c>
      <c r="L34" s="5" t="s">
        <v>50</v>
      </c>
      <c r="M34" s="28" t="s">
        <v>24</v>
      </c>
      <c r="N34" s="29" t="s">
        <v>24</v>
      </c>
    </row>
    <row r="35" spans="1:14" ht="20.100000000000001" customHeight="1" x14ac:dyDescent="0.3">
      <c r="A35" s="3" t="s">
        <v>124</v>
      </c>
      <c r="B35" s="21">
        <v>50964</v>
      </c>
      <c r="C35" s="18" t="s">
        <v>17</v>
      </c>
      <c r="D35" s="3">
        <v>1893</v>
      </c>
      <c r="E35" s="3">
        <v>1</v>
      </c>
      <c r="F35" s="3">
        <v>8</v>
      </c>
      <c r="G35" s="9" t="s">
        <v>18</v>
      </c>
      <c r="H35" s="3" t="s">
        <v>30</v>
      </c>
      <c r="I35" s="10" t="s">
        <v>129</v>
      </c>
      <c r="J35" s="34" t="s">
        <v>130</v>
      </c>
      <c r="K35" s="34" t="s">
        <v>131</v>
      </c>
      <c r="L35" s="5" t="s">
        <v>23</v>
      </c>
      <c r="M35" s="28"/>
      <c r="N35" s="29" t="s">
        <v>24</v>
      </c>
    </row>
    <row r="36" spans="1:14" ht="20.100000000000001" customHeight="1" x14ac:dyDescent="0.3">
      <c r="A36" s="3" t="s">
        <v>124</v>
      </c>
      <c r="B36" s="21">
        <v>64687</v>
      </c>
      <c r="C36" s="18" t="s">
        <v>29</v>
      </c>
      <c r="D36" s="3">
        <v>1894</v>
      </c>
      <c r="E36" s="3">
        <v>1</v>
      </c>
      <c r="F36" s="3">
        <v>13</v>
      </c>
      <c r="G36" s="9" t="s">
        <v>18</v>
      </c>
      <c r="H36" s="3" t="s">
        <v>94</v>
      </c>
      <c r="I36" s="10" t="s">
        <v>132</v>
      </c>
      <c r="J36" s="34" t="s">
        <v>133</v>
      </c>
      <c r="K36" s="34" t="s">
        <v>134</v>
      </c>
      <c r="L36" s="5" t="s">
        <v>23</v>
      </c>
      <c r="M36" s="28"/>
      <c r="N36" s="29" t="s">
        <v>24</v>
      </c>
    </row>
    <row r="37" spans="1:14" ht="20.100000000000001" customHeight="1" x14ac:dyDescent="0.3">
      <c r="A37" s="3" t="s">
        <v>124</v>
      </c>
      <c r="B37" s="21">
        <v>76576</v>
      </c>
      <c r="C37" s="18" t="s">
        <v>29</v>
      </c>
      <c r="D37" s="3">
        <v>1896</v>
      </c>
      <c r="E37" s="3">
        <v>1</v>
      </c>
      <c r="F37" s="3">
        <v>22</v>
      </c>
      <c r="G37" s="9" t="s">
        <v>18</v>
      </c>
      <c r="H37" s="3" t="s">
        <v>135</v>
      </c>
      <c r="I37" s="10" t="s">
        <v>136</v>
      </c>
      <c r="J37" s="34" t="s">
        <v>137</v>
      </c>
      <c r="K37" s="34" t="s">
        <v>138</v>
      </c>
      <c r="L37" s="5" t="s">
        <v>50</v>
      </c>
      <c r="M37" s="28" t="s">
        <v>24</v>
      </c>
      <c r="N37" s="29"/>
    </row>
    <row r="38" spans="1:14" ht="20.100000000000001" customHeight="1" x14ac:dyDescent="0.3">
      <c r="A38" s="3" t="s">
        <v>124</v>
      </c>
      <c r="B38" s="21">
        <v>76588</v>
      </c>
      <c r="C38" s="18" t="s">
        <v>17</v>
      </c>
      <c r="D38" s="3">
        <v>1896</v>
      </c>
      <c r="E38" s="3">
        <v>2</v>
      </c>
      <c r="F38" s="3">
        <v>4</v>
      </c>
      <c r="G38" s="9" t="s">
        <v>18</v>
      </c>
      <c r="H38" s="3" t="s">
        <v>135</v>
      </c>
      <c r="I38" s="10" t="s">
        <v>139</v>
      </c>
      <c r="J38" s="34" t="s">
        <v>140</v>
      </c>
      <c r="K38" s="34" t="s">
        <v>141</v>
      </c>
      <c r="L38" s="5" t="s">
        <v>50</v>
      </c>
      <c r="M38" s="28"/>
      <c r="N38" s="29" t="s">
        <v>24</v>
      </c>
    </row>
    <row r="39" spans="1:14" ht="20.100000000000001" customHeight="1" x14ac:dyDescent="0.3">
      <c r="A39" s="3" t="s">
        <v>124</v>
      </c>
      <c r="B39" s="21">
        <v>76604</v>
      </c>
      <c r="C39" s="18" t="s">
        <v>17</v>
      </c>
      <c r="D39" s="3">
        <v>1896</v>
      </c>
      <c r="E39" s="3">
        <v>2</v>
      </c>
      <c r="F39" s="3">
        <v>17</v>
      </c>
      <c r="G39" s="9" t="s">
        <v>18</v>
      </c>
      <c r="H39" s="3" t="s">
        <v>135</v>
      </c>
      <c r="I39" s="10" t="s">
        <v>142</v>
      </c>
      <c r="J39" s="34" t="s">
        <v>143</v>
      </c>
      <c r="K39" s="34" t="s">
        <v>144</v>
      </c>
      <c r="L39" s="5" t="s">
        <v>50</v>
      </c>
      <c r="M39" s="28"/>
      <c r="N39" s="29" t="s">
        <v>24</v>
      </c>
    </row>
    <row r="40" spans="1:14" ht="20.100000000000001" customHeight="1" x14ac:dyDescent="0.3">
      <c r="A40" s="3" t="s">
        <v>124</v>
      </c>
      <c r="B40" s="21">
        <v>81915</v>
      </c>
      <c r="C40" s="18" t="s">
        <v>17</v>
      </c>
      <c r="D40" s="3">
        <v>1896</v>
      </c>
      <c r="E40" s="3">
        <v>12</v>
      </c>
      <c r="F40" s="3">
        <v>17</v>
      </c>
      <c r="G40" s="9" t="s">
        <v>18</v>
      </c>
      <c r="H40" s="3" t="s">
        <v>135</v>
      </c>
      <c r="I40" s="10" t="s">
        <v>142</v>
      </c>
      <c r="J40" s="34" t="s">
        <v>143</v>
      </c>
      <c r="K40" s="34" t="s">
        <v>144</v>
      </c>
      <c r="L40" s="5" t="s">
        <v>50</v>
      </c>
      <c r="M40" s="28"/>
      <c r="N40" s="29" t="s">
        <v>24</v>
      </c>
    </row>
    <row r="41" spans="1:14" ht="20.100000000000001" customHeight="1" x14ac:dyDescent="0.3">
      <c r="A41" s="3" t="s">
        <v>124</v>
      </c>
      <c r="B41" s="18">
        <v>81917</v>
      </c>
      <c r="C41" s="18" t="s">
        <v>29</v>
      </c>
      <c r="D41" s="3">
        <v>1896</v>
      </c>
      <c r="E41" s="3">
        <v>12</v>
      </c>
      <c r="F41" s="3">
        <v>26</v>
      </c>
      <c r="G41" s="9" t="s">
        <v>18</v>
      </c>
      <c r="H41" s="3" t="s">
        <v>135</v>
      </c>
      <c r="I41" s="10" t="s">
        <v>142</v>
      </c>
      <c r="J41" s="34" t="s">
        <v>143</v>
      </c>
      <c r="K41" s="34" t="s">
        <v>144</v>
      </c>
      <c r="L41" s="5" t="s">
        <v>50</v>
      </c>
      <c r="M41" s="28" t="s">
        <v>24</v>
      </c>
      <c r="N41" s="29" t="s">
        <v>24</v>
      </c>
    </row>
    <row r="42" spans="1:14" ht="20.100000000000001" customHeight="1" x14ac:dyDescent="0.3">
      <c r="A42" s="3" t="s">
        <v>124</v>
      </c>
      <c r="B42" s="21">
        <v>81953</v>
      </c>
      <c r="C42" s="18" t="s">
        <v>17</v>
      </c>
      <c r="D42" s="3">
        <v>1897</v>
      </c>
      <c r="E42" s="3">
        <v>1</v>
      </c>
      <c r="F42" s="3">
        <v>15</v>
      </c>
      <c r="G42" s="9" t="s">
        <v>18</v>
      </c>
      <c r="H42" s="3" t="s">
        <v>135</v>
      </c>
      <c r="I42" s="10" t="s">
        <v>142</v>
      </c>
      <c r="J42" s="34" t="s">
        <v>143</v>
      </c>
      <c r="K42" s="34" t="s">
        <v>144</v>
      </c>
      <c r="L42" s="5" t="s">
        <v>50</v>
      </c>
      <c r="M42" s="28"/>
      <c r="N42" s="29" t="s">
        <v>24</v>
      </c>
    </row>
    <row r="43" spans="1:14" ht="20.100000000000001" customHeight="1" x14ac:dyDescent="0.3">
      <c r="A43" s="3" t="s">
        <v>124</v>
      </c>
      <c r="B43" s="21">
        <v>81954</v>
      </c>
      <c r="C43" s="18" t="s">
        <v>17</v>
      </c>
      <c r="D43" s="3">
        <v>1897</v>
      </c>
      <c r="E43" s="3">
        <v>1</v>
      </c>
      <c r="F43" s="3">
        <v>15</v>
      </c>
      <c r="G43" s="9" t="s">
        <v>18</v>
      </c>
      <c r="H43" s="3" t="s">
        <v>135</v>
      </c>
      <c r="I43" s="10" t="s">
        <v>136</v>
      </c>
      <c r="J43" s="34" t="s">
        <v>137</v>
      </c>
      <c r="K43" s="34" t="s">
        <v>138</v>
      </c>
      <c r="L43" s="5" t="s">
        <v>50</v>
      </c>
      <c r="M43" s="28"/>
      <c r="N43" s="29" t="s">
        <v>24</v>
      </c>
    </row>
    <row r="44" spans="1:14" ht="20.100000000000001" customHeight="1" x14ac:dyDescent="0.3">
      <c r="A44" s="3" t="s">
        <v>124</v>
      </c>
      <c r="B44" s="21">
        <v>81997</v>
      </c>
      <c r="C44" s="18" t="s">
        <v>29</v>
      </c>
      <c r="D44" s="3">
        <v>1897</v>
      </c>
      <c r="E44" s="3">
        <v>2</v>
      </c>
      <c r="F44" s="3">
        <v>1</v>
      </c>
      <c r="G44" s="9" t="s">
        <v>18</v>
      </c>
      <c r="H44" s="3" t="s">
        <v>135</v>
      </c>
      <c r="I44" s="10" t="s">
        <v>136</v>
      </c>
      <c r="J44" s="34" t="s">
        <v>137</v>
      </c>
      <c r="K44" s="34" t="s">
        <v>138</v>
      </c>
      <c r="L44" s="5" t="s">
        <v>50</v>
      </c>
      <c r="M44" s="28" t="s">
        <v>24</v>
      </c>
      <c r="N44" s="29" t="s">
        <v>24</v>
      </c>
    </row>
    <row r="45" spans="1:14" ht="20.100000000000001" customHeight="1" x14ac:dyDescent="0.3">
      <c r="A45" s="3" t="s">
        <v>124</v>
      </c>
      <c r="B45" s="21">
        <v>92172</v>
      </c>
      <c r="C45" s="18" t="s">
        <v>17</v>
      </c>
      <c r="D45" s="3">
        <v>1898</v>
      </c>
      <c r="E45" s="3">
        <v>1</v>
      </c>
      <c r="F45" s="3">
        <v>18</v>
      </c>
      <c r="G45" s="9" t="s">
        <v>18</v>
      </c>
      <c r="H45" s="3" t="s">
        <v>135</v>
      </c>
      <c r="I45" s="10" t="s">
        <v>139</v>
      </c>
      <c r="J45" s="34" t="s">
        <v>140</v>
      </c>
      <c r="K45" s="34" t="s">
        <v>141</v>
      </c>
      <c r="L45" s="5" t="s">
        <v>50</v>
      </c>
      <c r="M45" s="28"/>
      <c r="N45" s="29" t="s">
        <v>24</v>
      </c>
    </row>
    <row r="46" spans="1:14" ht="20.100000000000001" customHeight="1" x14ac:dyDescent="0.3">
      <c r="A46" s="3" t="s">
        <v>124</v>
      </c>
      <c r="B46" s="21">
        <v>92244</v>
      </c>
      <c r="C46" s="18" t="s">
        <v>29</v>
      </c>
      <c r="D46" s="3">
        <v>1898</v>
      </c>
      <c r="E46" s="3">
        <v>1</v>
      </c>
      <c r="F46" s="3">
        <v>14</v>
      </c>
      <c r="G46" s="9" t="s">
        <v>18</v>
      </c>
      <c r="H46" s="3" t="s">
        <v>145</v>
      </c>
      <c r="I46" s="10" t="s">
        <v>146</v>
      </c>
      <c r="J46" s="34" t="s">
        <v>147</v>
      </c>
      <c r="K46" s="34" t="s">
        <v>148</v>
      </c>
      <c r="L46" s="5" t="s">
        <v>50</v>
      </c>
      <c r="M46" s="28" t="s">
        <v>24</v>
      </c>
      <c r="N46" s="29" t="s">
        <v>24</v>
      </c>
    </row>
    <row r="47" spans="1:14" ht="20.100000000000001" customHeight="1" x14ac:dyDescent="0.3">
      <c r="A47" s="3" t="s">
        <v>124</v>
      </c>
      <c r="B47" s="21">
        <v>92756</v>
      </c>
      <c r="C47" s="18" t="s">
        <v>17</v>
      </c>
      <c r="D47" s="3">
        <v>1898</v>
      </c>
      <c r="E47" s="3">
        <v>2</v>
      </c>
      <c r="F47" s="3">
        <v>16</v>
      </c>
      <c r="G47" s="9" t="s">
        <v>18</v>
      </c>
      <c r="H47" s="3" t="s">
        <v>135</v>
      </c>
      <c r="I47" s="10" t="s">
        <v>139</v>
      </c>
      <c r="J47" s="34" t="s">
        <v>140</v>
      </c>
      <c r="K47" s="34" t="s">
        <v>141</v>
      </c>
      <c r="L47" s="5" t="s">
        <v>50</v>
      </c>
      <c r="M47" s="28"/>
      <c r="N47" s="29" t="s">
        <v>24</v>
      </c>
    </row>
    <row r="48" spans="1:14" ht="20.100000000000001" customHeight="1" x14ac:dyDescent="0.3">
      <c r="A48" s="3" t="s">
        <v>124</v>
      </c>
      <c r="B48" s="18">
        <v>92761</v>
      </c>
      <c r="C48" s="18" t="s">
        <v>29</v>
      </c>
      <c r="D48" s="3">
        <v>1898</v>
      </c>
      <c r="E48" s="3">
        <v>3</v>
      </c>
      <c r="F48" s="3">
        <v>17</v>
      </c>
      <c r="G48" s="9" t="s">
        <v>18</v>
      </c>
      <c r="H48" s="3" t="s">
        <v>135</v>
      </c>
      <c r="I48" s="10" t="s">
        <v>139</v>
      </c>
      <c r="J48" s="34" t="s">
        <v>140</v>
      </c>
      <c r="K48" s="34" t="s">
        <v>141</v>
      </c>
      <c r="L48" s="5" t="s">
        <v>50</v>
      </c>
      <c r="M48" s="28"/>
      <c r="N48" s="29" t="s">
        <v>24</v>
      </c>
    </row>
    <row r="49" spans="1:14" ht="20.100000000000001" customHeight="1" x14ac:dyDescent="0.3">
      <c r="A49" s="3" t="s">
        <v>124</v>
      </c>
      <c r="B49" s="18">
        <v>93185</v>
      </c>
      <c r="C49" s="18" t="s">
        <v>29</v>
      </c>
      <c r="D49" s="3">
        <v>1898</v>
      </c>
      <c r="E49" s="3">
        <v>3</v>
      </c>
      <c r="F49" s="3">
        <v>30</v>
      </c>
      <c r="G49" s="9" t="s">
        <v>18</v>
      </c>
      <c r="H49" s="3" t="s">
        <v>135</v>
      </c>
      <c r="I49" s="10" t="s">
        <v>139</v>
      </c>
      <c r="J49" s="34" t="s">
        <v>140</v>
      </c>
      <c r="K49" s="34" t="s">
        <v>141</v>
      </c>
      <c r="L49" s="5" t="s">
        <v>50</v>
      </c>
      <c r="M49" s="28"/>
      <c r="N49" s="29" t="s">
        <v>24</v>
      </c>
    </row>
    <row r="50" spans="1:14" ht="20.100000000000001" customHeight="1" x14ac:dyDescent="0.3">
      <c r="A50" s="3" t="s">
        <v>124</v>
      </c>
      <c r="B50" s="21">
        <v>96946</v>
      </c>
      <c r="C50" s="18" t="s">
        <v>17</v>
      </c>
      <c r="D50" s="3">
        <v>1898</v>
      </c>
      <c r="E50" s="3">
        <v>12</v>
      </c>
      <c r="F50" s="3">
        <v>7</v>
      </c>
      <c r="G50" s="9" t="s">
        <v>18</v>
      </c>
      <c r="H50" s="3" t="s">
        <v>94</v>
      </c>
      <c r="I50" s="10" t="s">
        <v>132</v>
      </c>
      <c r="J50" s="34" t="s">
        <v>133</v>
      </c>
      <c r="K50" s="34" t="s">
        <v>134</v>
      </c>
      <c r="L50" s="5" t="s">
        <v>23</v>
      </c>
      <c r="M50" s="28"/>
      <c r="N50" s="29" t="s">
        <v>24</v>
      </c>
    </row>
    <row r="51" spans="1:14" ht="20.100000000000001" customHeight="1" x14ac:dyDescent="0.3">
      <c r="A51" s="3" t="s">
        <v>124</v>
      </c>
      <c r="B51" s="21">
        <v>116652</v>
      </c>
      <c r="C51" s="18" t="s">
        <v>17</v>
      </c>
      <c r="D51" s="3">
        <v>1902</v>
      </c>
      <c r="E51" s="3">
        <v>3</v>
      </c>
      <c r="F51" s="3">
        <v>29</v>
      </c>
      <c r="G51" s="9" t="s">
        <v>18</v>
      </c>
      <c r="H51" s="3" t="s">
        <v>135</v>
      </c>
      <c r="I51" s="10" t="s">
        <v>142</v>
      </c>
      <c r="J51" s="34" t="s">
        <v>143</v>
      </c>
      <c r="K51" s="34" t="s">
        <v>144</v>
      </c>
      <c r="L51" s="5" t="s">
        <v>50</v>
      </c>
      <c r="M51" s="28"/>
      <c r="N51" s="29" t="s">
        <v>24</v>
      </c>
    </row>
    <row r="52" spans="1:14" ht="20.100000000000001" customHeight="1" x14ac:dyDescent="0.3">
      <c r="A52" s="3" t="s">
        <v>124</v>
      </c>
      <c r="B52" s="21">
        <v>119758</v>
      </c>
      <c r="C52" s="18" t="s">
        <v>17</v>
      </c>
      <c r="D52" s="3">
        <v>1900</v>
      </c>
      <c r="E52" s="3">
        <v>1</v>
      </c>
      <c r="F52" s="3">
        <v>5</v>
      </c>
      <c r="G52" s="9" t="s">
        <v>18</v>
      </c>
      <c r="H52" s="3" t="s">
        <v>145</v>
      </c>
      <c r="I52" s="10" t="s">
        <v>149</v>
      </c>
      <c r="J52" s="34" t="s">
        <v>147</v>
      </c>
      <c r="K52" s="34" t="s">
        <v>148</v>
      </c>
      <c r="L52" s="5" t="s">
        <v>50</v>
      </c>
      <c r="M52" s="28"/>
      <c r="N52" s="29" t="s">
        <v>24</v>
      </c>
    </row>
    <row r="53" spans="1:14" ht="20.100000000000001" customHeight="1" x14ac:dyDescent="0.3">
      <c r="A53" s="3" t="s">
        <v>124</v>
      </c>
      <c r="B53" s="21">
        <v>120097</v>
      </c>
      <c r="C53" s="18" t="s">
        <v>29</v>
      </c>
      <c r="D53" s="3">
        <v>1902</v>
      </c>
      <c r="E53" s="3">
        <v>12</v>
      </c>
      <c r="F53" s="3">
        <v>31</v>
      </c>
      <c r="G53" s="9" t="s">
        <v>18</v>
      </c>
      <c r="H53" s="3" t="s">
        <v>30</v>
      </c>
      <c r="I53" s="10" t="s">
        <v>150</v>
      </c>
      <c r="J53" s="34" t="s">
        <v>151</v>
      </c>
      <c r="K53" s="34" t="s">
        <v>152</v>
      </c>
      <c r="L53" s="5" t="s">
        <v>23</v>
      </c>
      <c r="M53" s="28" t="s">
        <v>24</v>
      </c>
      <c r="N53" s="29" t="s">
        <v>24</v>
      </c>
    </row>
    <row r="54" spans="1:14" ht="20.100000000000001" customHeight="1" x14ac:dyDescent="0.3">
      <c r="A54" s="3" t="s">
        <v>124</v>
      </c>
      <c r="B54" s="21">
        <v>121098</v>
      </c>
      <c r="C54" s="18" t="s">
        <v>29</v>
      </c>
      <c r="D54" s="3">
        <v>1903</v>
      </c>
      <c r="E54" s="3">
        <v>1</v>
      </c>
      <c r="F54" s="3">
        <v>1</v>
      </c>
      <c r="G54" s="9" t="s">
        <v>18</v>
      </c>
      <c r="H54" s="3" t="s">
        <v>153</v>
      </c>
      <c r="I54" s="10" t="s">
        <v>154</v>
      </c>
      <c r="J54" s="34" t="s">
        <v>155</v>
      </c>
      <c r="K54" s="34" t="s">
        <v>156</v>
      </c>
      <c r="L54" s="5" t="s">
        <v>23</v>
      </c>
      <c r="M54" s="28"/>
      <c r="N54" s="29" t="s">
        <v>24</v>
      </c>
    </row>
    <row r="55" spans="1:14" ht="20.100000000000001" customHeight="1" x14ac:dyDescent="0.3">
      <c r="A55" s="3" t="s">
        <v>124</v>
      </c>
      <c r="B55" s="21">
        <v>121099</v>
      </c>
      <c r="C55" s="18" t="s">
        <v>29</v>
      </c>
      <c r="D55" s="3">
        <v>1903</v>
      </c>
      <c r="E55" s="3">
        <v>2</v>
      </c>
      <c r="F55" s="3">
        <v>25</v>
      </c>
      <c r="G55" s="9" t="s">
        <v>18</v>
      </c>
      <c r="H55" s="3" t="s">
        <v>153</v>
      </c>
      <c r="I55" s="10" t="s">
        <v>154</v>
      </c>
      <c r="J55" s="34" t="s">
        <v>155</v>
      </c>
      <c r="K55" s="34" t="s">
        <v>156</v>
      </c>
      <c r="L55" s="5" t="s">
        <v>23</v>
      </c>
      <c r="M55" s="28"/>
      <c r="N55" s="29" t="s">
        <v>24</v>
      </c>
    </row>
    <row r="56" spans="1:14" ht="20.100000000000001" customHeight="1" x14ac:dyDescent="0.3">
      <c r="A56" s="3" t="s">
        <v>124</v>
      </c>
      <c r="B56" s="21">
        <v>147545</v>
      </c>
      <c r="C56" s="18" t="s">
        <v>17</v>
      </c>
      <c r="D56" s="3">
        <v>1899</v>
      </c>
      <c r="E56" s="3">
        <v>12</v>
      </c>
      <c r="F56" s="3">
        <v>9</v>
      </c>
      <c r="G56" s="9" t="s">
        <v>18</v>
      </c>
      <c r="H56" s="3" t="s">
        <v>62</v>
      </c>
      <c r="I56" s="10" t="s">
        <v>157</v>
      </c>
      <c r="J56" s="34" t="s">
        <v>158</v>
      </c>
      <c r="K56" s="34" t="s">
        <v>159</v>
      </c>
      <c r="L56" s="5" t="s">
        <v>23</v>
      </c>
      <c r="M56" s="28"/>
      <c r="N56" s="29" t="s">
        <v>24</v>
      </c>
    </row>
    <row r="57" spans="1:14" ht="20.100000000000001" customHeight="1" x14ac:dyDescent="0.3">
      <c r="A57" s="3" t="s">
        <v>124</v>
      </c>
      <c r="B57" s="21">
        <v>147547</v>
      </c>
      <c r="C57" s="18" t="s">
        <v>17</v>
      </c>
      <c r="D57" s="3">
        <v>1900</v>
      </c>
      <c r="E57" s="3">
        <v>12</v>
      </c>
      <c r="F57" s="3">
        <v>17</v>
      </c>
      <c r="G57" s="9" t="s">
        <v>18</v>
      </c>
      <c r="H57" s="3" t="s">
        <v>62</v>
      </c>
      <c r="I57" s="10" t="s">
        <v>157</v>
      </c>
      <c r="J57" s="34" t="s">
        <v>158</v>
      </c>
      <c r="K57" s="34" t="s">
        <v>159</v>
      </c>
      <c r="L57" s="5" t="s">
        <v>23</v>
      </c>
      <c r="M57" s="28"/>
      <c r="N57" s="29" t="s">
        <v>24</v>
      </c>
    </row>
    <row r="58" spans="1:14" ht="20.100000000000001" customHeight="1" x14ac:dyDescent="0.3">
      <c r="A58" s="3" t="s">
        <v>124</v>
      </c>
      <c r="B58" s="21">
        <v>147548</v>
      </c>
      <c r="C58" s="18" t="s">
        <v>29</v>
      </c>
      <c r="D58" s="3">
        <v>1900</v>
      </c>
      <c r="E58" s="3">
        <v>12</v>
      </c>
      <c r="F58" s="3">
        <v>18</v>
      </c>
      <c r="G58" s="9" t="s">
        <v>18</v>
      </c>
      <c r="H58" s="3" t="s">
        <v>62</v>
      </c>
      <c r="I58" s="10" t="s">
        <v>157</v>
      </c>
      <c r="J58" s="34" t="s">
        <v>158</v>
      </c>
      <c r="K58" s="34" t="s">
        <v>159</v>
      </c>
      <c r="L58" s="5" t="s">
        <v>23</v>
      </c>
      <c r="M58" s="28"/>
      <c r="N58" s="29" t="s">
        <v>24</v>
      </c>
    </row>
    <row r="59" spans="1:14" ht="20.100000000000001" customHeight="1" x14ac:dyDescent="0.3">
      <c r="A59" s="3" t="s">
        <v>124</v>
      </c>
      <c r="B59" s="21">
        <v>159457</v>
      </c>
      <c r="C59" s="18" t="s">
        <v>29</v>
      </c>
      <c r="D59" s="4" t="s">
        <v>160</v>
      </c>
      <c r="E59" s="3">
        <v>3</v>
      </c>
      <c r="F59" s="3">
        <v>16</v>
      </c>
      <c r="G59" s="9" t="s">
        <v>18</v>
      </c>
      <c r="H59" s="3" t="s">
        <v>135</v>
      </c>
      <c r="I59" s="10" t="s">
        <v>161</v>
      </c>
      <c r="J59" s="34" t="s">
        <v>162</v>
      </c>
      <c r="K59" s="34" t="s">
        <v>163</v>
      </c>
      <c r="L59" s="5" t="s">
        <v>50</v>
      </c>
      <c r="M59" s="28"/>
      <c r="N59" s="29" t="s">
        <v>24</v>
      </c>
    </row>
    <row r="60" spans="1:14" ht="20.100000000000001" customHeight="1" x14ac:dyDescent="0.3">
      <c r="A60" s="3" t="s">
        <v>124</v>
      </c>
      <c r="B60" s="21">
        <v>168448</v>
      </c>
      <c r="C60" s="18" t="s">
        <v>29</v>
      </c>
      <c r="D60" s="3">
        <v>1900</v>
      </c>
      <c r="E60" s="3">
        <v>3</v>
      </c>
      <c r="F60" s="3">
        <v>22</v>
      </c>
      <c r="G60" s="9" t="s">
        <v>18</v>
      </c>
      <c r="H60" s="3" t="s">
        <v>164</v>
      </c>
      <c r="I60" s="10" t="s">
        <v>165</v>
      </c>
      <c r="J60" s="34" t="s">
        <v>166</v>
      </c>
      <c r="K60" s="34" t="s">
        <v>167</v>
      </c>
      <c r="L60" s="5" t="s">
        <v>23</v>
      </c>
      <c r="M60" s="28"/>
      <c r="N60" s="29" t="s">
        <v>24</v>
      </c>
    </row>
    <row r="61" spans="1:14" ht="20.100000000000001" customHeight="1" x14ac:dyDescent="0.3">
      <c r="A61" s="3" t="s">
        <v>124</v>
      </c>
      <c r="B61" s="21">
        <v>170675</v>
      </c>
      <c r="C61" s="18" t="s">
        <v>29</v>
      </c>
      <c r="D61" s="3">
        <v>1911</v>
      </c>
      <c r="E61" s="3">
        <v>1</v>
      </c>
      <c r="F61" s="3">
        <v>22</v>
      </c>
      <c r="G61" s="9" t="s">
        <v>18</v>
      </c>
      <c r="H61" s="3" t="s">
        <v>168</v>
      </c>
      <c r="I61" s="10" t="s">
        <v>169</v>
      </c>
      <c r="J61" s="34" t="s">
        <v>170</v>
      </c>
      <c r="K61" s="34" t="s">
        <v>171</v>
      </c>
      <c r="L61" s="5" t="s">
        <v>23</v>
      </c>
      <c r="M61" s="28" t="s">
        <v>24</v>
      </c>
      <c r="N61" s="29"/>
    </row>
    <row r="62" spans="1:14" ht="20.100000000000001" customHeight="1" x14ac:dyDescent="0.3">
      <c r="A62" s="3" t="s">
        <v>124</v>
      </c>
      <c r="B62" s="21">
        <v>180951</v>
      </c>
      <c r="C62" s="18" t="s">
        <v>17</v>
      </c>
      <c r="D62" s="3">
        <v>1912</v>
      </c>
      <c r="E62" s="3">
        <v>12</v>
      </c>
      <c r="F62" s="3">
        <v>28</v>
      </c>
      <c r="G62" s="9" t="s">
        <v>18</v>
      </c>
      <c r="H62" s="4" t="s">
        <v>172</v>
      </c>
      <c r="I62" s="10" t="s">
        <v>173</v>
      </c>
      <c r="J62" s="34" t="s">
        <v>174</v>
      </c>
      <c r="K62" s="34" t="s">
        <v>175</v>
      </c>
      <c r="L62" s="5" t="s">
        <v>50</v>
      </c>
      <c r="M62" s="28"/>
      <c r="N62" s="29" t="s">
        <v>24</v>
      </c>
    </row>
    <row r="63" spans="1:14" ht="20.100000000000001" customHeight="1" x14ac:dyDescent="0.3">
      <c r="A63" s="3" t="s">
        <v>124</v>
      </c>
      <c r="B63" s="21">
        <v>181198</v>
      </c>
      <c r="C63" s="18" t="s">
        <v>17</v>
      </c>
      <c r="D63" s="3">
        <v>1913</v>
      </c>
      <c r="E63" s="3">
        <v>3</v>
      </c>
      <c r="F63" s="3">
        <v>10</v>
      </c>
      <c r="G63" s="9" t="s">
        <v>18</v>
      </c>
      <c r="H63" s="3" t="s">
        <v>172</v>
      </c>
      <c r="I63" s="10" t="s">
        <v>173</v>
      </c>
      <c r="J63" s="34" t="s">
        <v>174</v>
      </c>
      <c r="K63" s="34" t="s">
        <v>175</v>
      </c>
      <c r="L63" s="5" t="s">
        <v>50</v>
      </c>
      <c r="M63" s="28"/>
      <c r="N63" s="29" t="s">
        <v>24</v>
      </c>
    </row>
    <row r="64" spans="1:14" ht="20.100000000000001" customHeight="1" x14ac:dyDescent="0.3">
      <c r="A64" s="3" t="s">
        <v>124</v>
      </c>
      <c r="B64" s="21">
        <v>188411</v>
      </c>
      <c r="C64" s="18" t="s">
        <v>17</v>
      </c>
      <c r="D64" s="3">
        <v>1885</v>
      </c>
      <c r="E64" s="3">
        <v>12</v>
      </c>
      <c r="F64" s="3">
        <v>10</v>
      </c>
      <c r="G64" s="9" t="s">
        <v>18</v>
      </c>
      <c r="H64" s="3" t="s">
        <v>19</v>
      </c>
      <c r="I64" s="10" t="s">
        <v>176</v>
      </c>
      <c r="J64" s="34" t="s">
        <v>177</v>
      </c>
      <c r="K64" s="34" t="s">
        <v>178</v>
      </c>
      <c r="L64" s="5" t="s">
        <v>23</v>
      </c>
      <c r="M64" s="28"/>
      <c r="N64" s="29" t="s">
        <v>24</v>
      </c>
    </row>
    <row r="65" spans="1:14" ht="20.100000000000001" customHeight="1" x14ac:dyDescent="0.3">
      <c r="A65" s="3" t="s">
        <v>124</v>
      </c>
      <c r="B65" s="21">
        <v>188412</v>
      </c>
      <c r="C65" s="18" t="s">
        <v>17</v>
      </c>
      <c r="D65" s="3">
        <v>1887</v>
      </c>
      <c r="E65" s="3">
        <v>1</v>
      </c>
      <c r="F65" s="3">
        <v>13</v>
      </c>
      <c r="G65" s="9" t="s">
        <v>18</v>
      </c>
      <c r="H65" s="3" t="s">
        <v>19</v>
      </c>
      <c r="I65" s="10" t="s">
        <v>176</v>
      </c>
      <c r="J65" s="34" t="s">
        <v>177</v>
      </c>
      <c r="K65" s="34" t="s">
        <v>178</v>
      </c>
      <c r="L65" s="5" t="s">
        <v>23</v>
      </c>
      <c r="M65" s="28"/>
      <c r="N65" s="29" t="s">
        <v>24</v>
      </c>
    </row>
    <row r="66" spans="1:14" ht="20.100000000000001" customHeight="1" x14ac:dyDescent="0.3">
      <c r="A66" s="3" t="s">
        <v>124</v>
      </c>
      <c r="B66" s="21">
        <v>211233</v>
      </c>
      <c r="C66" s="18" t="s">
        <v>17</v>
      </c>
      <c r="D66" s="3">
        <v>1916</v>
      </c>
      <c r="E66" s="3">
        <v>2</v>
      </c>
      <c r="F66" s="3">
        <v>5</v>
      </c>
      <c r="G66" s="9" t="s">
        <v>18</v>
      </c>
      <c r="H66" s="3" t="s">
        <v>145</v>
      </c>
      <c r="I66" s="10" t="s">
        <v>179</v>
      </c>
      <c r="J66" s="34" t="s">
        <v>180</v>
      </c>
      <c r="K66" s="34" t="s">
        <v>181</v>
      </c>
      <c r="L66" s="5" t="s">
        <v>50</v>
      </c>
      <c r="M66" s="28"/>
      <c r="N66" s="29" t="s">
        <v>24</v>
      </c>
    </row>
    <row r="67" spans="1:14" ht="20.100000000000001" customHeight="1" x14ac:dyDescent="0.3">
      <c r="A67" s="3" t="s">
        <v>124</v>
      </c>
      <c r="B67" s="21">
        <v>211768</v>
      </c>
      <c r="C67" s="18" t="s">
        <v>17</v>
      </c>
      <c r="D67" s="3">
        <v>1910</v>
      </c>
      <c r="E67" s="3">
        <v>1</v>
      </c>
      <c r="F67" s="3">
        <v>15</v>
      </c>
      <c r="G67" s="9" t="s">
        <v>18</v>
      </c>
      <c r="H67" s="3" t="s">
        <v>172</v>
      </c>
      <c r="I67" s="10" t="s">
        <v>182</v>
      </c>
      <c r="J67" s="34" t="s">
        <v>183</v>
      </c>
      <c r="K67" s="34" t="s">
        <v>184</v>
      </c>
      <c r="L67" s="5" t="s">
        <v>50</v>
      </c>
      <c r="M67" s="28"/>
      <c r="N67" s="29" t="s">
        <v>24</v>
      </c>
    </row>
    <row r="68" spans="1:14" ht="20.100000000000001" customHeight="1" x14ac:dyDescent="0.3">
      <c r="A68" s="3" t="s">
        <v>124</v>
      </c>
      <c r="B68" s="21">
        <v>219041</v>
      </c>
      <c r="C68" s="18" t="s">
        <v>29</v>
      </c>
      <c r="D68" s="3">
        <v>1917</v>
      </c>
      <c r="E68" s="3">
        <v>2</v>
      </c>
      <c r="F68" s="3">
        <v>6</v>
      </c>
      <c r="G68" s="9" t="s">
        <v>18</v>
      </c>
      <c r="H68" s="3" t="s">
        <v>185</v>
      </c>
      <c r="I68" s="10" t="s">
        <v>186</v>
      </c>
      <c r="J68" s="34" t="s">
        <v>187</v>
      </c>
      <c r="K68" s="34" t="s">
        <v>188</v>
      </c>
      <c r="L68" s="5" t="s">
        <v>23</v>
      </c>
      <c r="M68" s="28"/>
      <c r="N68" s="29" t="s">
        <v>24</v>
      </c>
    </row>
    <row r="69" spans="1:14" ht="20.100000000000001" customHeight="1" x14ac:dyDescent="0.3">
      <c r="A69" s="3" t="s">
        <v>124</v>
      </c>
      <c r="B69" s="21">
        <v>222988</v>
      </c>
      <c r="C69" s="18" t="s">
        <v>17</v>
      </c>
      <c r="D69" s="3">
        <v>1916</v>
      </c>
      <c r="E69" s="3">
        <v>12</v>
      </c>
      <c r="F69" s="3">
        <v>22</v>
      </c>
      <c r="G69" s="9" t="s">
        <v>18</v>
      </c>
      <c r="H69" s="3" t="s">
        <v>135</v>
      </c>
      <c r="I69" s="10" t="s">
        <v>189</v>
      </c>
      <c r="J69" s="34" t="s">
        <v>190</v>
      </c>
      <c r="K69" s="34" t="s">
        <v>191</v>
      </c>
      <c r="L69" s="5" t="s">
        <v>50</v>
      </c>
      <c r="M69" s="28" t="s">
        <v>24</v>
      </c>
      <c r="N69" s="29" t="s">
        <v>24</v>
      </c>
    </row>
    <row r="70" spans="1:14" ht="20.100000000000001" customHeight="1" x14ac:dyDescent="0.3">
      <c r="A70" s="3" t="s">
        <v>124</v>
      </c>
      <c r="B70" s="21">
        <v>223974</v>
      </c>
      <c r="C70" s="18" t="s">
        <v>17</v>
      </c>
      <c r="D70" s="3">
        <v>1917</v>
      </c>
      <c r="E70" s="3">
        <v>1</v>
      </c>
      <c r="F70" s="3">
        <v>1</v>
      </c>
      <c r="G70" s="9" t="s">
        <v>18</v>
      </c>
      <c r="H70" s="3" t="s">
        <v>172</v>
      </c>
      <c r="I70" s="10" t="s">
        <v>192</v>
      </c>
      <c r="J70" s="34" t="s">
        <v>193</v>
      </c>
      <c r="K70" s="34" t="s">
        <v>194</v>
      </c>
      <c r="L70" s="5" t="s">
        <v>50</v>
      </c>
      <c r="M70" s="28"/>
      <c r="N70" s="29" t="s">
        <v>24</v>
      </c>
    </row>
    <row r="71" spans="1:14" ht="20.100000000000001" customHeight="1" x14ac:dyDescent="0.3">
      <c r="A71" s="3" t="s">
        <v>124</v>
      </c>
      <c r="B71" s="21">
        <v>224034</v>
      </c>
      <c r="C71" s="18" t="s">
        <v>29</v>
      </c>
      <c r="D71" s="3">
        <v>1917</v>
      </c>
      <c r="E71" s="3">
        <v>1</v>
      </c>
      <c r="F71" s="3">
        <v>25</v>
      </c>
      <c r="G71" s="9" t="s">
        <v>18</v>
      </c>
      <c r="H71" s="3" t="s">
        <v>145</v>
      </c>
      <c r="I71" s="10" t="s">
        <v>195</v>
      </c>
      <c r="J71" s="34" t="s">
        <v>196</v>
      </c>
      <c r="K71" s="34" t="s">
        <v>197</v>
      </c>
      <c r="L71" s="5" t="s">
        <v>50</v>
      </c>
      <c r="M71" s="28" t="s">
        <v>24</v>
      </c>
      <c r="N71" s="29" t="s">
        <v>24</v>
      </c>
    </row>
    <row r="72" spans="1:14" ht="20.100000000000001" customHeight="1" x14ac:dyDescent="0.3">
      <c r="A72" s="3" t="s">
        <v>124</v>
      </c>
      <c r="B72" s="21">
        <v>224193</v>
      </c>
      <c r="C72" s="18" t="s">
        <v>17</v>
      </c>
      <c r="D72" s="3">
        <v>1916</v>
      </c>
      <c r="E72" s="3">
        <v>12</v>
      </c>
      <c r="F72" s="3">
        <v>17</v>
      </c>
      <c r="G72" s="9" t="s">
        <v>18</v>
      </c>
      <c r="H72" s="3" t="s">
        <v>172</v>
      </c>
      <c r="I72" s="10" t="s">
        <v>198</v>
      </c>
      <c r="J72" s="34" t="s">
        <v>199</v>
      </c>
      <c r="K72" s="34" t="s">
        <v>200</v>
      </c>
      <c r="L72" s="5" t="s">
        <v>50</v>
      </c>
      <c r="M72" s="28" t="s">
        <v>24</v>
      </c>
      <c r="N72" s="29" t="s">
        <v>24</v>
      </c>
    </row>
    <row r="73" spans="1:14" ht="20.100000000000001" customHeight="1" x14ac:dyDescent="0.3">
      <c r="A73" s="3" t="s">
        <v>124</v>
      </c>
      <c r="B73" s="21">
        <v>225363</v>
      </c>
      <c r="C73" s="18" t="s">
        <v>17</v>
      </c>
      <c r="D73" s="3">
        <v>1917</v>
      </c>
      <c r="E73" s="3">
        <v>1</v>
      </c>
      <c r="F73" s="3">
        <v>19</v>
      </c>
      <c r="G73" s="9" t="s">
        <v>18</v>
      </c>
      <c r="H73" s="3" t="s">
        <v>135</v>
      </c>
      <c r="I73" s="10" t="s">
        <v>189</v>
      </c>
      <c r="J73" s="34" t="s">
        <v>190</v>
      </c>
      <c r="K73" s="34" t="s">
        <v>191</v>
      </c>
      <c r="L73" s="5" t="s">
        <v>50</v>
      </c>
      <c r="M73" s="28"/>
      <c r="N73" s="29" t="s">
        <v>24</v>
      </c>
    </row>
    <row r="74" spans="1:14" ht="20.100000000000001" customHeight="1" x14ac:dyDescent="0.3">
      <c r="A74" s="3" t="s">
        <v>124</v>
      </c>
      <c r="B74" s="21">
        <v>228256</v>
      </c>
      <c r="C74" s="18" t="s">
        <v>17</v>
      </c>
      <c r="D74" s="4" t="s">
        <v>201</v>
      </c>
      <c r="E74" s="4" t="s">
        <v>202</v>
      </c>
      <c r="F74" s="4" t="s">
        <v>203</v>
      </c>
      <c r="G74" s="9" t="s">
        <v>18</v>
      </c>
      <c r="H74" s="3" t="s">
        <v>145</v>
      </c>
      <c r="I74" s="10" t="s">
        <v>204</v>
      </c>
      <c r="J74" s="34" t="s">
        <v>205</v>
      </c>
      <c r="K74" s="34" t="s">
        <v>206</v>
      </c>
      <c r="L74" s="5" t="s">
        <v>50</v>
      </c>
      <c r="M74" s="28" t="s">
        <v>24</v>
      </c>
      <c r="N74" s="29" t="s">
        <v>24</v>
      </c>
    </row>
    <row r="75" spans="1:14" ht="20.100000000000001" customHeight="1" x14ac:dyDescent="0.3">
      <c r="A75" s="3" t="s">
        <v>124</v>
      </c>
      <c r="B75" s="21">
        <v>231431</v>
      </c>
      <c r="C75" s="18" t="s">
        <v>17</v>
      </c>
      <c r="D75" s="3">
        <v>1919</v>
      </c>
      <c r="E75" s="3">
        <v>1</v>
      </c>
      <c r="F75" s="3">
        <v>4</v>
      </c>
      <c r="G75" s="9" t="s">
        <v>18</v>
      </c>
      <c r="H75" s="3" t="s">
        <v>135</v>
      </c>
      <c r="I75" s="10" t="s">
        <v>207</v>
      </c>
      <c r="J75" s="34" t="s">
        <v>208</v>
      </c>
      <c r="K75" s="34" t="s">
        <v>209</v>
      </c>
      <c r="L75" s="5" t="s">
        <v>50</v>
      </c>
      <c r="M75" s="28" t="s">
        <v>24</v>
      </c>
      <c r="N75" s="29" t="s">
        <v>24</v>
      </c>
    </row>
    <row r="76" spans="1:14" ht="20.100000000000001" customHeight="1" x14ac:dyDescent="0.3">
      <c r="A76" s="3" t="s">
        <v>124</v>
      </c>
      <c r="B76" s="21">
        <v>231561</v>
      </c>
      <c r="C76" s="18" t="s">
        <v>17</v>
      </c>
      <c r="D76" s="3">
        <v>1919</v>
      </c>
      <c r="E76" s="3">
        <v>1</v>
      </c>
      <c r="F76" s="3">
        <v>10</v>
      </c>
      <c r="G76" s="9" t="s">
        <v>18</v>
      </c>
      <c r="H76" s="3" t="s">
        <v>125</v>
      </c>
      <c r="I76" s="10" t="s">
        <v>210</v>
      </c>
      <c r="J76" s="34" t="s">
        <v>211</v>
      </c>
      <c r="K76" s="34" t="s">
        <v>212</v>
      </c>
      <c r="L76" s="5" t="s">
        <v>50</v>
      </c>
      <c r="M76" s="28"/>
      <c r="N76" s="29" t="s">
        <v>24</v>
      </c>
    </row>
    <row r="77" spans="1:14" ht="20.100000000000001" customHeight="1" x14ac:dyDescent="0.3">
      <c r="A77" s="3" t="s">
        <v>124</v>
      </c>
      <c r="B77" s="21">
        <v>234623</v>
      </c>
      <c r="C77" s="18" t="s">
        <v>29</v>
      </c>
      <c r="D77" s="4">
        <v>1920</v>
      </c>
      <c r="E77" s="3">
        <v>3</v>
      </c>
      <c r="F77" s="4">
        <v>18</v>
      </c>
      <c r="G77" s="9" t="s">
        <v>18</v>
      </c>
      <c r="H77" s="3" t="s">
        <v>135</v>
      </c>
      <c r="I77" s="10" t="s">
        <v>213</v>
      </c>
      <c r="J77" s="34" t="s">
        <v>214</v>
      </c>
      <c r="K77" s="34" t="s">
        <v>215</v>
      </c>
      <c r="L77" s="5" t="s">
        <v>50</v>
      </c>
      <c r="M77" s="28"/>
      <c r="N77" s="29" t="s">
        <v>24</v>
      </c>
    </row>
    <row r="78" spans="1:14" ht="20.100000000000001" customHeight="1" x14ac:dyDescent="0.3">
      <c r="A78" s="3" t="s">
        <v>124</v>
      </c>
      <c r="B78" s="21">
        <v>235455</v>
      </c>
      <c r="C78" s="18" t="s">
        <v>29</v>
      </c>
      <c r="D78" s="3">
        <v>1920</v>
      </c>
      <c r="E78" s="3">
        <v>12</v>
      </c>
      <c r="F78" s="3">
        <v>30</v>
      </c>
      <c r="G78" s="9" t="s">
        <v>18</v>
      </c>
      <c r="H78" s="3" t="s">
        <v>30</v>
      </c>
      <c r="I78" s="10" t="s">
        <v>216</v>
      </c>
      <c r="J78" s="34" t="s">
        <v>217</v>
      </c>
      <c r="K78" s="34" t="s">
        <v>218</v>
      </c>
      <c r="L78" s="5" t="s">
        <v>23</v>
      </c>
      <c r="M78" s="28" t="s">
        <v>24</v>
      </c>
      <c r="N78" s="29"/>
    </row>
    <row r="79" spans="1:14" ht="20.100000000000001" customHeight="1" x14ac:dyDescent="0.3">
      <c r="A79" s="3" t="s">
        <v>124</v>
      </c>
      <c r="B79" s="21">
        <v>242300</v>
      </c>
      <c r="C79" s="18" t="s">
        <v>17</v>
      </c>
      <c r="D79" s="3">
        <v>1921</v>
      </c>
      <c r="E79" s="3">
        <v>12</v>
      </c>
      <c r="F79" s="3">
        <v>19</v>
      </c>
      <c r="G79" s="9" t="s">
        <v>18</v>
      </c>
      <c r="H79" s="3" t="s">
        <v>168</v>
      </c>
      <c r="I79" s="10" t="s">
        <v>219</v>
      </c>
      <c r="J79" s="34" t="s">
        <v>220</v>
      </c>
      <c r="K79" s="34" t="s">
        <v>221</v>
      </c>
      <c r="L79" s="5" t="s">
        <v>23</v>
      </c>
      <c r="M79" s="28"/>
      <c r="N79" s="29" t="s">
        <v>24</v>
      </c>
    </row>
    <row r="80" spans="1:14" ht="20.100000000000001" customHeight="1" x14ac:dyDescent="0.3">
      <c r="A80" s="3" t="s">
        <v>124</v>
      </c>
      <c r="B80" s="21">
        <v>242940</v>
      </c>
      <c r="C80" s="18" t="s">
        <v>29</v>
      </c>
      <c r="D80" s="3">
        <v>1921</v>
      </c>
      <c r="E80" s="3">
        <v>1</v>
      </c>
      <c r="F80" s="3">
        <v>3</v>
      </c>
      <c r="G80" s="9" t="s">
        <v>18</v>
      </c>
      <c r="H80" s="3" t="s">
        <v>99</v>
      </c>
      <c r="I80" s="10" t="s">
        <v>222</v>
      </c>
      <c r="J80" s="34" t="s">
        <v>223</v>
      </c>
      <c r="K80" s="34" t="s">
        <v>224</v>
      </c>
      <c r="L80" s="5" t="s">
        <v>23</v>
      </c>
      <c r="M80" s="28" t="s">
        <v>24</v>
      </c>
      <c r="N80" s="29" t="s">
        <v>24</v>
      </c>
    </row>
    <row r="81" spans="1:14" ht="20.100000000000001" customHeight="1" x14ac:dyDescent="0.3">
      <c r="A81" s="3" t="s">
        <v>124</v>
      </c>
      <c r="B81" s="21">
        <v>253920</v>
      </c>
      <c r="C81" s="18" t="s">
        <v>29</v>
      </c>
      <c r="D81" s="3">
        <v>1900</v>
      </c>
      <c r="E81" s="3">
        <v>12</v>
      </c>
      <c r="F81" s="3">
        <v>18</v>
      </c>
      <c r="G81" s="9" t="s">
        <v>18</v>
      </c>
      <c r="H81" s="3" t="s">
        <v>30</v>
      </c>
      <c r="I81" s="10" t="s">
        <v>225</v>
      </c>
      <c r="J81" s="34" t="s">
        <v>226</v>
      </c>
      <c r="K81" s="34" t="s">
        <v>227</v>
      </c>
      <c r="L81" s="5" t="s">
        <v>23</v>
      </c>
      <c r="M81" s="28"/>
      <c r="N81" s="29" t="s">
        <v>24</v>
      </c>
    </row>
    <row r="82" spans="1:14" ht="20.100000000000001" customHeight="1" x14ac:dyDescent="0.3">
      <c r="A82" s="3" t="s">
        <v>124</v>
      </c>
      <c r="B82" s="21">
        <v>253921</v>
      </c>
      <c r="C82" s="18" t="s">
        <v>29</v>
      </c>
      <c r="D82" s="3">
        <v>1901</v>
      </c>
      <c r="E82" s="3">
        <v>1</v>
      </c>
      <c r="F82" s="3">
        <v>5</v>
      </c>
      <c r="G82" s="9" t="s">
        <v>18</v>
      </c>
      <c r="H82" s="3" t="s">
        <v>30</v>
      </c>
      <c r="I82" s="10" t="s">
        <v>225</v>
      </c>
      <c r="J82" s="34" t="s">
        <v>226</v>
      </c>
      <c r="K82" s="34" t="s">
        <v>227</v>
      </c>
      <c r="L82" s="5" t="s">
        <v>23</v>
      </c>
      <c r="M82" s="28" t="s">
        <v>24</v>
      </c>
      <c r="N82" s="29" t="s">
        <v>24</v>
      </c>
    </row>
    <row r="83" spans="1:14" ht="20.100000000000001" customHeight="1" x14ac:dyDescent="0.3">
      <c r="A83" s="3" t="s">
        <v>124</v>
      </c>
      <c r="B83" s="21">
        <v>261844</v>
      </c>
      <c r="C83" s="18" t="s">
        <v>29</v>
      </c>
      <c r="D83" s="3">
        <v>1929</v>
      </c>
      <c r="E83" s="3">
        <v>1</v>
      </c>
      <c r="F83" s="3">
        <v>25</v>
      </c>
      <c r="G83" s="9" t="s">
        <v>18</v>
      </c>
      <c r="H83" s="3" t="s">
        <v>145</v>
      </c>
      <c r="I83" s="10" t="s">
        <v>228</v>
      </c>
      <c r="J83" s="34" t="s">
        <v>229</v>
      </c>
      <c r="K83" s="34" t="s">
        <v>230</v>
      </c>
      <c r="L83" s="5" t="s">
        <v>50</v>
      </c>
      <c r="M83" s="28" t="s">
        <v>24</v>
      </c>
      <c r="N83" s="29" t="s">
        <v>24</v>
      </c>
    </row>
    <row r="84" spans="1:14" ht="20.100000000000001" customHeight="1" x14ac:dyDescent="0.3">
      <c r="A84" s="3" t="s">
        <v>124</v>
      </c>
      <c r="B84" s="21">
        <v>261848</v>
      </c>
      <c r="C84" s="18" t="s">
        <v>17</v>
      </c>
      <c r="D84" s="3">
        <v>1920</v>
      </c>
      <c r="E84" s="3">
        <v>2</v>
      </c>
      <c r="F84" s="3">
        <v>29</v>
      </c>
      <c r="G84" s="9" t="s">
        <v>18</v>
      </c>
      <c r="H84" s="4" t="s">
        <v>145</v>
      </c>
      <c r="I84" s="10" t="s">
        <v>231</v>
      </c>
      <c r="J84" s="34" t="s">
        <v>232</v>
      </c>
      <c r="K84" s="34" t="s">
        <v>233</v>
      </c>
      <c r="L84" s="5" t="s">
        <v>50</v>
      </c>
      <c r="M84" s="28" t="s">
        <v>24</v>
      </c>
      <c r="N84" s="29" t="s">
        <v>24</v>
      </c>
    </row>
    <row r="85" spans="1:14" ht="20.100000000000001" customHeight="1" x14ac:dyDescent="0.3">
      <c r="A85" s="3" t="s">
        <v>124</v>
      </c>
      <c r="B85" s="21">
        <v>261907</v>
      </c>
      <c r="C85" s="18" t="s">
        <v>29</v>
      </c>
      <c r="D85" s="4">
        <v>1922</v>
      </c>
      <c r="E85" s="4">
        <v>12</v>
      </c>
      <c r="F85" s="4">
        <v>28</v>
      </c>
      <c r="G85" s="9" t="s">
        <v>18</v>
      </c>
      <c r="H85" s="3" t="s">
        <v>135</v>
      </c>
      <c r="I85" s="10" t="s">
        <v>234</v>
      </c>
      <c r="J85" s="34" t="s">
        <v>235</v>
      </c>
      <c r="K85" s="34" t="s">
        <v>236</v>
      </c>
      <c r="L85" s="5" t="s">
        <v>50</v>
      </c>
      <c r="M85" s="28" t="s">
        <v>24</v>
      </c>
      <c r="N85" s="29"/>
    </row>
    <row r="86" spans="1:14" ht="20.100000000000001" customHeight="1" x14ac:dyDescent="0.3">
      <c r="A86" s="3" t="s">
        <v>124</v>
      </c>
      <c r="B86" s="21">
        <v>263395</v>
      </c>
      <c r="C86" s="18" t="s">
        <v>17</v>
      </c>
      <c r="D86" s="3">
        <v>1938</v>
      </c>
      <c r="E86" s="3">
        <v>1</v>
      </c>
      <c r="F86" s="3">
        <v>4</v>
      </c>
      <c r="G86" s="9" t="s">
        <v>18</v>
      </c>
      <c r="H86" s="3" t="s">
        <v>168</v>
      </c>
      <c r="I86" s="10" t="s">
        <v>237</v>
      </c>
      <c r="J86" s="34" t="s">
        <v>238</v>
      </c>
      <c r="K86" s="34" t="s">
        <v>239</v>
      </c>
      <c r="L86" s="5" t="s">
        <v>23</v>
      </c>
      <c r="M86" s="28" t="s">
        <v>24</v>
      </c>
      <c r="N86" s="29" t="s">
        <v>24</v>
      </c>
    </row>
    <row r="87" spans="1:14" ht="20.100000000000001" customHeight="1" x14ac:dyDescent="0.3">
      <c r="A87" s="3" t="s">
        <v>124</v>
      </c>
      <c r="B87" s="21">
        <v>264602</v>
      </c>
      <c r="C87" s="18" t="s">
        <v>17</v>
      </c>
      <c r="D87" s="23">
        <v>1929</v>
      </c>
      <c r="E87" s="23">
        <v>12</v>
      </c>
      <c r="F87" s="25">
        <v>3</v>
      </c>
      <c r="G87" s="24" t="s">
        <v>34</v>
      </c>
      <c r="H87" s="23" t="s">
        <v>35</v>
      </c>
      <c r="I87" s="26" t="s">
        <v>240</v>
      </c>
      <c r="J87" s="34" t="s">
        <v>241</v>
      </c>
      <c r="K87" s="34" t="s">
        <v>242</v>
      </c>
      <c r="L87" s="5" t="s">
        <v>23</v>
      </c>
      <c r="M87" s="28"/>
      <c r="N87" s="29" t="s">
        <v>24</v>
      </c>
    </row>
    <row r="88" spans="1:14" ht="20.100000000000001" customHeight="1" x14ac:dyDescent="0.3">
      <c r="A88" s="3" t="s">
        <v>124</v>
      </c>
      <c r="B88" s="21">
        <v>265916</v>
      </c>
      <c r="C88" s="18" t="s">
        <v>17</v>
      </c>
      <c r="D88" s="3">
        <v>1940</v>
      </c>
      <c r="E88" s="3">
        <v>2</v>
      </c>
      <c r="F88" s="3">
        <v>1</v>
      </c>
      <c r="G88" s="9" t="s">
        <v>18</v>
      </c>
      <c r="H88" s="3" t="s">
        <v>172</v>
      </c>
      <c r="I88" s="10" t="s">
        <v>243</v>
      </c>
      <c r="J88" s="34" t="s">
        <v>244</v>
      </c>
      <c r="K88" s="34" t="s">
        <v>245</v>
      </c>
      <c r="L88" s="5" t="s">
        <v>50</v>
      </c>
      <c r="M88" s="28" t="s">
        <v>24</v>
      </c>
      <c r="N88" s="29" t="s">
        <v>24</v>
      </c>
    </row>
    <row r="89" spans="1:14" ht="20.100000000000001" customHeight="1" x14ac:dyDescent="0.3">
      <c r="A89" s="3" t="s">
        <v>124</v>
      </c>
      <c r="B89" s="21">
        <v>265917</v>
      </c>
      <c r="C89" s="18" t="s">
        <v>17</v>
      </c>
      <c r="D89" s="3">
        <v>1940</v>
      </c>
      <c r="E89" s="3">
        <v>1</v>
      </c>
      <c r="F89" s="3">
        <v>20</v>
      </c>
      <c r="G89" s="9" t="s">
        <v>18</v>
      </c>
      <c r="H89" s="3" t="s">
        <v>172</v>
      </c>
      <c r="I89" s="10" t="s">
        <v>246</v>
      </c>
      <c r="J89" s="34" t="s">
        <v>247</v>
      </c>
      <c r="K89" s="34" t="s">
        <v>248</v>
      </c>
      <c r="L89" s="5" t="s">
        <v>50</v>
      </c>
      <c r="M89" s="28" t="s">
        <v>24</v>
      </c>
      <c r="N89" s="29" t="s">
        <v>24</v>
      </c>
    </row>
    <row r="90" spans="1:14" ht="20.100000000000001" customHeight="1" x14ac:dyDescent="0.3">
      <c r="A90" s="3" t="s">
        <v>124</v>
      </c>
      <c r="B90" s="21">
        <v>265918</v>
      </c>
      <c r="C90" s="18" t="s">
        <v>17</v>
      </c>
      <c r="D90" s="3">
        <v>1940</v>
      </c>
      <c r="E90" s="3">
        <v>2</v>
      </c>
      <c r="F90" s="3">
        <v>5</v>
      </c>
      <c r="G90" s="9" t="s">
        <v>18</v>
      </c>
      <c r="H90" s="3" t="s">
        <v>172</v>
      </c>
      <c r="I90" s="10" t="s">
        <v>249</v>
      </c>
      <c r="J90" s="34" t="s">
        <v>250</v>
      </c>
      <c r="K90" s="34" t="s">
        <v>251</v>
      </c>
      <c r="L90" s="5" t="s">
        <v>50</v>
      </c>
      <c r="M90" s="28" t="s">
        <v>24</v>
      </c>
      <c r="N90" s="29" t="s">
        <v>24</v>
      </c>
    </row>
    <row r="91" spans="1:14" ht="20.100000000000001" customHeight="1" x14ac:dyDescent="0.3">
      <c r="A91" s="3" t="s">
        <v>124</v>
      </c>
      <c r="B91" s="21">
        <v>268426</v>
      </c>
      <c r="C91" s="18" t="s">
        <v>29</v>
      </c>
      <c r="D91" s="3">
        <v>1939</v>
      </c>
      <c r="E91" s="3">
        <v>2</v>
      </c>
      <c r="F91" s="3">
        <v>14</v>
      </c>
      <c r="G91" s="9" t="s">
        <v>18</v>
      </c>
      <c r="H91" s="3" t="s">
        <v>252</v>
      </c>
      <c r="I91" s="10" t="s">
        <v>253</v>
      </c>
      <c r="J91" s="34" t="s">
        <v>254</v>
      </c>
      <c r="K91" s="34" t="s">
        <v>255</v>
      </c>
      <c r="L91" s="5" t="s">
        <v>23</v>
      </c>
      <c r="M91" s="28" t="s">
        <v>24</v>
      </c>
      <c r="N91" s="29"/>
    </row>
    <row r="92" spans="1:14" ht="20.100000000000001" customHeight="1" x14ac:dyDescent="0.3">
      <c r="A92" s="3" t="s">
        <v>124</v>
      </c>
      <c r="B92" s="21">
        <v>273364</v>
      </c>
      <c r="C92" s="18" t="s">
        <v>17</v>
      </c>
      <c r="D92" s="23">
        <v>1898</v>
      </c>
      <c r="E92" s="23">
        <v>1</v>
      </c>
      <c r="F92" s="23">
        <v>6</v>
      </c>
      <c r="G92" s="9" t="s">
        <v>18</v>
      </c>
      <c r="H92" s="3" t="s">
        <v>19</v>
      </c>
      <c r="I92" s="10" t="s">
        <v>176</v>
      </c>
      <c r="J92" s="34" t="s">
        <v>256</v>
      </c>
      <c r="K92" s="34" t="s">
        <v>257</v>
      </c>
      <c r="L92" s="5" t="s">
        <v>23</v>
      </c>
      <c r="M92" s="28"/>
      <c r="N92" s="29" t="s">
        <v>24</v>
      </c>
    </row>
    <row r="93" spans="1:14" ht="20.100000000000001" customHeight="1" x14ac:dyDescent="0.3">
      <c r="A93" s="3" t="s">
        <v>124</v>
      </c>
      <c r="B93" s="21">
        <v>273365</v>
      </c>
      <c r="C93" s="18" t="s">
        <v>17</v>
      </c>
      <c r="D93" s="23">
        <v>1898</v>
      </c>
      <c r="E93" s="4" t="s">
        <v>258</v>
      </c>
      <c r="F93" s="4" t="s">
        <v>258</v>
      </c>
      <c r="G93" s="9" t="s">
        <v>18</v>
      </c>
      <c r="H93" s="3" t="s">
        <v>19</v>
      </c>
      <c r="I93" s="10" t="s">
        <v>176</v>
      </c>
      <c r="J93" s="34" t="s">
        <v>256</v>
      </c>
      <c r="K93" s="34" t="s">
        <v>257</v>
      </c>
      <c r="L93" s="5" t="s">
        <v>23</v>
      </c>
      <c r="M93" s="28"/>
      <c r="N93" s="29" t="s">
        <v>24</v>
      </c>
    </row>
    <row r="94" spans="1:14" ht="20.100000000000001" customHeight="1" x14ac:dyDescent="0.3">
      <c r="A94" s="3" t="s">
        <v>124</v>
      </c>
      <c r="B94" s="18">
        <v>273579</v>
      </c>
      <c r="C94" s="18" t="s">
        <v>29</v>
      </c>
      <c r="D94" s="3">
        <v>1942</v>
      </c>
      <c r="E94" s="3">
        <v>1</v>
      </c>
      <c r="F94" s="3">
        <v>11</v>
      </c>
      <c r="G94" s="9" t="s">
        <v>18</v>
      </c>
      <c r="H94" s="3" t="s">
        <v>135</v>
      </c>
      <c r="I94" s="10" t="s">
        <v>259</v>
      </c>
      <c r="J94" s="34" t="s">
        <v>260</v>
      </c>
      <c r="K94" s="34" t="s">
        <v>261</v>
      </c>
      <c r="L94" s="5" t="s">
        <v>50</v>
      </c>
      <c r="M94" s="28"/>
      <c r="N94" s="29" t="s">
        <v>24</v>
      </c>
    </row>
    <row r="95" spans="1:14" ht="20.100000000000001" customHeight="1" x14ac:dyDescent="0.3">
      <c r="A95" s="3" t="s">
        <v>124</v>
      </c>
      <c r="B95" s="18">
        <v>273580</v>
      </c>
      <c r="C95" s="18" t="s">
        <v>29</v>
      </c>
      <c r="D95" s="4">
        <v>1942</v>
      </c>
      <c r="E95" s="3">
        <v>1</v>
      </c>
      <c r="F95" s="4">
        <v>11</v>
      </c>
      <c r="G95" s="9" t="s">
        <v>18</v>
      </c>
      <c r="H95" s="3" t="s">
        <v>135</v>
      </c>
      <c r="I95" s="10" t="s">
        <v>259</v>
      </c>
      <c r="J95" s="34" t="s">
        <v>260</v>
      </c>
      <c r="K95" s="34" t="s">
        <v>261</v>
      </c>
      <c r="L95" s="5" t="s">
        <v>50</v>
      </c>
      <c r="M95" s="28" t="s">
        <v>24</v>
      </c>
      <c r="N95" s="29"/>
    </row>
    <row r="96" spans="1:14" ht="20.100000000000001" customHeight="1" x14ac:dyDescent="0.3">
      <c r="A96" s="3" t="s">
        <v>124</v>
      </c>
      <c r="B96" s="21">
        <v>273581</v>
      </c>
      <c r="C96" s="18" t="s">
        <v>29</v>
      </c>
      <c r="D96" s="3">
        <v>1942</v>
      </c>
      <c r="E96" s="3">
        <v>2</v>
      </c>
      <c r="F96" s="3">
        <v>14</v>
      </c>
      <c r="G96" s="9" t="s">
        <v>18</v>
      </c>
      <c r="H96" s="3" t="s">
        <v>135</v>
      </c>
      <c r="I96" s="10" t="s">
        <v>259</v>
      </c>
      <c r="J96" s="34" t="s">
        <v>260</v>
      </c>
      <c r="K96" s="34" t="s">
        <v>261</v>
      </c>
      <c r="L96" s="5" t="s">
        <v>50</v>
      </c>
      <c r="M96" s="28" t="s">
        <v>24</v>
      </c>
      <c r="N96" s="29"/>
    </row>
    <row r="97" spans="1:14" ht="20.100000000000001" customHeight="1" x14ac:dyDescent="0.3">
      <c r="A97" s="3" t="s">
        <v>124</v>
      </c>
      <c r="B97" s="21">
        <v>274194</v>
      </c>
      <c r="C97" s="18" t="s">
        <v>29</v>
      </c>
      <c r="D97" s="4">
        <v>1938</v>
      </c>
      <c r="E97" s="4">
        <v>12</v>
      </c>
      <c r="F97" s="3">
        <v>1</v>
      </c>
      <c r="G97" s="9" t="s">
        <v>18</v>
      </c>
      <c r="H97" s="3" t="s">
        <v>135</v>
      </c>
      <c r="I97" s="10" t="s">
        <v>262</v>
      </c>
      <c r="J97" s="34" t="s">
        <v>263</v>
      </c>
      <c r="K97" s="34" t="s">
        <v>264</v>
      </c>
      <c r="L97" s="5" t="s">
        <v>50</v>
      </c>
      <c r="M97" s="28" t="s">
        <v>24</v>
      </c>
      <c r="N97" s="29" t="s">
        <v>24</v>
      </c>
    </row>
    <row r="98" spans="1:14" ht="20.100000000000001" customHeight="1" x14ac:dyDescent="0.3">
      <c r="A98" s="3" t="s">
        <v>124</v>
      </c>
      <c r="B98" s="21">
        <v>274203</v>
      </c>
      <c r="C98" s="18" t="s">
        <v>29</v>
      </c>
      <c r="D98" s="3">
        <v>1939</v>
      </c>
      <c r="E98" s="3">
        <v>3</v>
      </c>
      <c r="F98" s="3">
        <v>8</v>
      </c>
      <c r="G98" s="9" t="s">
        <v>18</v>
      </c>
      <c r="H98" s="3" t="s">
        <v>135</v>
      </c>
      <c r="I98" s="10" t="s">
        <v>265</v>
      </c>
      <c r="J98" s="34" t="s">
        <v>266</v>
      </c>
      <c r="K98" s="34" t="s">
        <v>267</v>
      </c>
      <c r="L98" s="5" t="s">
        <v>50</v>
      </c>
      <c r="M98" s="28"/>
      <c r="N98" s="29" t="s">
        <v>24</v>
      </c>
    </row>
    <row r="99" spans="1:14" ht="20.100000000000001" customHeight="1" x14ac:dyDescent="0.3">
      <c r="A99" s="3" t="s">
        <v>124</v>
      </c>
      <c r="B99" s="21">
        <v>297854</v>
      </c>
      <c r="C99" s="18" t="s">
        <v>29</v>
      </c>
      <c r="D99" s="3">
        <v>1951</v>
      </c>
      <c r="E99" s="3">
        <v>12</v>
      </c>
      <c r="F99" s="3">
        <v>30</v>
      </c>
      <c r="G99" s="9" t="s">
        <v>18</v>
      </c>
      <c r="H99" s="3" t="s">
        <v>252</v>
      </c>
      <c r="I99" s="10" t="s">
        <v>268</v>
      </c>
      <c r="J99" s="34" t="s">
        <v>269</v>
      </c>
      <c r="K99" s="34" t="s">
        <v>270</v>
      </c>
      <c r="L99" s="5" t="s">
        <v>23</v>
      </c>
      <c r="M99" s="28"/>
      <c r="N99" s="29" t="s">
        <v>24</v>
      </c>
    </row>
    <row r="100" spans="1:14" ht="20.100000000000001" customHeight="1" x14ac:dyDescent="0.3">
      <c r="A100" s="3" t="s">
        <v>124</v>
      </c>
      <c r="B100" s="21">
        <v>313617</v>
      </c>
      <c r="C100" s="18" t="s">
        <v>29</v>
      </c>
      <c r="D100" s="3">
        <v>1943</v>
      </c>
      <c r="E100" s="3">
        <v>1</v>
      </c>
      <c r="F100" s="3">
        <v>5</v>
      </c>
      <c r="G100" s="9" t="s">
        <v>18</v>
      </c>
      <c r="H100" s="3" t="s">
        <v>25</v>
      </c>
      <c r="I100" s="10" t="s">
        <v>271</v>
      </c>
      <c r="J100" s="34" t="s">
        <v>272</v>
      </c>
      <c r="K100" s="34" t="s">
        <v>273</v>
      </c>
      <c r="L100" s="5" t="s">
        <v>23</v>
      </c>
      <c r="M100" s="28"/>
      <c r="N100" s="29" t="s">
        <v>24</v>
      </c>
    </row>
    <row r="101" spans="1:14" ht="20.100000000000001" customHeight="1" x14ac:dyDescent="0.3">
      <c r="A101" s="3" t="s">
        <v>124</v>
      </c>
      <c r="B101" s="21">
        <v>313620</v>
      </c>
      <c r="C101" s="18" t="s">
        <v>29</v>
      </c>
      <c r="D101" s="3">
        <v>1954</v>
      </c>
      <c r="E101" s="3">
        <v>12</v>
      </c>
      <c r="F101" s="3">
        <v>15</v>
      </c>
      <c r="G101" s="9" t="s">
        <v>18</v>
      </c>
      <c r="H101" s="3" t="s">
        <v>25</v>
      </c>
      <c r="I101" s="10" t="s">
        <v>274</v>
      </c>
      <c r="J101" s="34" t="s">
        <v>275</v>
      </c>
      <c r="K101" s="34" t="s">
        <v>276</v>
      </c>
      <c r="L101" s="5" t="s">
        <v>23</v>
      </c>
      <c r="M101" s="28"/>
      <c r="N101" s="29" t="s">
        <v>24</v>
      </c>
    </row>
    <row r="102" spans="1:14" ht="20.100000000000001" customHeight="1" x14ac:dyDescent="0.3">
      <c r="A102" s="3" t="s">
        <v>124</v>
      </c>
      <c r="B102" s="21">
        <v>313623</v>
      </c>
      <c r="C102" s="18" t="s">
        <v>29</v>
      </c>
      <c r="D102" s="3">
        <v>1951</v>
      </c>
      <c r="E102" s="3">
        <v>1</v>
      </c>
      <c r="F102" s="3">
        <v>15</v>
      </c>
      <c r="G102" s="9" t="s">
        <v>18</v>
      </c>
      <c r="H102" s="3" t="s">
        <v>25</v>
      </c>
      <c r="I102" s="10" t="s">
        <v>277</v>
      </c>
      <c r="J102" s="34" t="s">
        <v>278</v>
      </c>
      <c r="K102" s="34" t="s">
        <v>279</v>
      </c>
      <c r="L102" s="5" t="s">
        <v>23</v>
      </c>
      <c r="M102" s="28"/>
      <c r="N102" s="29" t="s">
        <v>24</v>
      </c>
    </row>
    <row r="103" spans="1:14" ht="20.100000000000001" customHeight="1" x14ac:dyDescent="0.3">
      <c r="A103" s="3" t="s">
        <v>124</v>
      </c>
      <c r="B103" s="21">
        <v>348283</v>
      </c>
      <c r="C103" s="18" t="s">
        <v>29</v>
      </c>
      <c r="D103" s="3">
        <v>1971</v>
      </c>
      <c r="E103" s="3">
        <v>12</v>
      </c>
      <c r="F103" s="3">
        <v>3</v>
      </c>
      <c r="G103" s="9" t="s">
        <v>18</v>
      </c>
      <c r="H103" s="3" t="s">
        <v>25</v>
      </c>
      <c r="I103" s="10" t="s">
        <v>280</v>
      </c>
      <c r="J103" s="34" t="s">
        <v>281</v>
      </c>
      <c r="K103" s="34" t="s">
        <v>282</v>
      </c>
      <c r="L103" s="5" t="s">
        <v>23</v>
      </c>
      <c r="M103" s="28"/>
      <c r="N103" s="29" t="s">
        <v>24</v>
      </c>
    </row>
    <row r="104" spans="1:14" ht="20.100000000000001" customHeight="1" x14ac:dyDescent="0.3">
      <c r="A104" s="3" t="s">
        <v>124</v>
      </c>
      <c r="B104" s="21">
        <v>564268</v>
      </c>
      <c r="C104" s="18" t="s">
        <v>17</v>
      </c>
      <c r="D104" s="3">
        <v>1932</v>
      </c>
      <c r="E104" s="3">
        <v>12</v>
      </c>
      <c r="F104" s="3">
        <v>28</v>
      </c>
      <c r="G104" s="9" t="s">
        <v>18</v>
      </c>
      <c r="H104" s="3" t="s">
        <v>153</v>
      </c>
      <c r="I104" s="10" t="s">
        <v>283</v>
      </c>
      <c r="J104" s="34" t="s">
        <v>284</v>
      </c>
      <c r="K104" s="34" t="s">
        <v>285</v>
      </c>
      <c r="L104" s="5" t="s">
        <v>23</v>
      </c>
      <c r="M104" s="28"/>
      <c r="N104" s="29" t="s">
        <v>24</v>
      </c>
    </row>
    <row r="105" spans="1:14" ht="20.100000000000001" customHeight="1" x14ac:dyDescent="0.3">
      <c r="A105" s="3" t="s">
        <v>124</v>
      </c>
      <c r="B105" s="21">
        <v>566426</v>
      </c>
      <c r="C105" s="18" t="s">
        <v>29</v>
      </c>
      <c r="D105" s="3">
        <v>1939</v>
      </c>
      <c r="E105" s="3">
        <v>2</v>
      </c>
      <c r="F105" s="3">
        <v>6</v>
      </c>
      <c r="G105" s="9" t="s">
        <v>18</v>
      </c>
      <c r="H105" s="3"/>
      <c r="I105" s="10" t="s">
        <v>286</v>
      </c>
      <c r="J105" s="34" t="s">
        <v>287</v>
      </c>
      <c r="K105" s="34" t="s">
        <v>288</v>
      </c>
      <c r="L105" s="5" t="s">
        <v>23</v>
      </c>
      <c r="M105" s="28"/>
      <c r="N105" s="29" t="s">
        <v>24</v>
      </c>
    </row>
    <row r="106" spans="1:14" ht="20.100000000000001" customHeight="1" thickBot="1" x14ac:dyDescent="0.35">
      <c r="A106" s="16" t="s">
        <v>124</v>
      </c>
      <c r="B106" s="22" t="s">
        <v>289</v>
      </c>
      <c r="C106" s="19" t="s">
        <v>29</v>
      </c>
      <c r="D106" s="16">
        <v>1874</v>
      </c>
      <c r="E106" s="16">
        <v>6</v>
      </c>
      <c r="F106" s="16">
        <v>14</v>
      </c>
      <c r="G106" s="15" t="s">
        <v>18</v>
      </c>
      <c r="H106" s="16" t="s">
        <v>30</v>
      </c>
      <c r="I106" s="17" t="s">
        <v>290</v>
      </c>
      <c r="J106" s="35" t="s">
        <v>291</v>
      </c>
      <c r="K106" s="35" t="s">
        <v>292</v>
      </c>
      <c r="L106" s="17" t="s">
        <v>23</v>
      </c>
      <c r="M106" s="30"/>
      <c r="N106" s="31" t="s">
        <v>24</v>
      </c>
    </row>
    <row r="107" spans="1:14" ht="16.5" thickTop="1" x14ac:dyDescent="0.25"/>
    <row r="108" spans="1:14" x14ac:dyDescent="0.25">
      <c r="A108" s="77" t="s">
        <v>293</v>
      </c>
    </row>
    <row r="109" spans="1:14" x14ac:dyDescent="0.25">
      <c r="A109" s="77" t="s">
        <v>294</v>
      </c>
    </row>
    <row r="110" spans="1:14" x14ac:dyDescent="0.25">
      <c r="A110" s="77" t="s">
        <v>295</v>
      </c>
    </row>
  </sheetData>
  <mergeCells count="10">
    <mergeCell ref="A3:A4"/>
    <mergeCell ref="D3:F3"/>
    <mergeCell ref="G3:I3"/>
    <mergeCell ref="L3:L4"/>
    <mergeCell ref="M3:M4"/>
    <mergeCell ref="N3:N4"/>
    <mergeCell ref="B3:B4"/>
    <mergeCell ref="J3:J4"/>
    <mergeCell ref="K3:K4"/>
    <mergeCell ref="C3:C4"/>
  </mergeCells>
  <pageMargins left="0.7" right="0.7" top="0.75" bottom="0.75" header="0.3" footer="0.3"/>
  <pageSetup paperSize="9" orientation="portrait" r:id="rId1"/>
  <ignoredErrors>
    <ignoredError sqref="D13 F18 D59 D85:F85 D77 F77 D95 F95 D97:E97 D74:F74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E31C83-AA0F-2842-8D0A-D30877858A1B}">
  <dimension ref="A1:F200"/>
  <sheetViews>
    <sheetView zoomScale="85" zoomScaleNormal="85" workbookViewId="0"/>
  </sheetViews>
  <sheetFormatPr defaultColWidth="10.625" defaultRowHeight="15.75" x14ac:dyDescent="0.25"/>
  <cols>
    <col min="1" max="1" width="15.75" style="2" customWidth="1"/>
    <col min="2" max="2" width="16.375" style="2" customWidth="1"/>
    <col min="3" max="3" width="19.5" style="2" customWidth="1"/>
    <col min="4" max="4" width="20.25" style="2" customWidth="1"/>
    <col min="5" max="5" width="23.625" style="2" customWidth="1"/>
    <col min="6" max="6" width="20.875" style="2" customWidth="1"/>
    <col min="7" max="16384" width="10.625" style="2"/>
  </cols>
  <sheetData>
    <row r="1" spans="1:6" ht="20.100000000000001" customHeight="1" x14ac:dyDescent="0.25">
      <c r="A1" s="36" t="s">
        <v>296</v>
      </c>
    </row>
    <row r="2" spans="1:6" ht="20.100000000000001" customHeight="1" thickBot="1" x14ac:dyDescent="0.3"/>
    <row r="3" spans="1:6" ht="31.7" customHeight="1" thickTop="1" thickBot="1" x14ac:dyDescent="0.3">
      <c r="A3" s="38" t="s">
        <v>297</v>
      </c>
      <c r="B3" s="38" t="s">
        <v>298</v>
      </c>
      <c r="C3" s="39" t="s">
        <v>469</v>
      </c>
      <c r="D3" s="38" t="s">
        <v>299</v>
      </c>
      <c r="E3" s="38" t="s">
        <v>300</v>
      </c>
      <c r="F3" s="39" t="s">
        <v>468</v>
      </c>
    </row>
    <row r="4" spans="1:6" ht="20.100000000000001" customHeight="1" thickTop="1" x14ac:dyDescent="0.25">
      <c r="A4" s="40" t="s">
        <v>338</v>
      </c>
      <c r="B4" s="79" t="s">
        <v>23</v>
      </c>
      <c r="C4" s="79" t="s">
        <v>29</v>
      </c>
      <c r="D4" s="40">
        <v>183834324</v>
      </c>
      <c r="E4" s="79" t="s">
        <v>421</v>
      </c>
      <c r="F4" s="79">
        <v>1.3472</v>
      </c>
    </row>
    <row r="5" spans="1:6" ht="20.100000000000001" customHeight="1" x14ac:dyDescent="0.25">
      <c r="A5" s="2" t="s">
        <v>333</v>
      </c>
      <c r="B5" s="80" t="s">
        <v>23</v>
      </c>
      <c r="C5" s="80" t="s">
        <v>29</v>
      </c>
      <c r="D5" s="2">
        <v>158220476</v>
      </c>
      <c r="E5" s="80" t="s">
        <v>422</v>
      </c>
      <c r="F5" s="80">
        <v>1.2136</v>
      </c>
    </row>
    <row r="6" spans="1:6" ht="20.100000000000001" customHeight="1" x14ac:dyDescent="0.25">
      <c r="A6" s="2" t="s">
        <v>326</v>
      </c>
      <c r="B6" s="80" t="s">
        <v>23</v>
      </c>
      <c r="C6" s="80" t="s">
        <v>29</v>
      </c>
      <c r="D6" s="2">
        <v>154568072</v>
      </c>
      <c r="E6" s="80" t="s">
        <v>423</v>
      </c>
      <c r="F6" s="80">
        <v>1.3972</v>
      </c>
    </row>
    <row r="7" spans="1:6" ht="20.100000000000001" customHeight="1" x14ac:dyDescent="0.25">
      <c r="A7" s="2" t="s">
        <v>330</v>
      </c>
      <c r="B7" s="80" t="s">
        <v>23</v>
      </c>
      <c r="C7" s="80" t="s">
        <v>17</v>
      </c>
      <c r="D7" s="2">
        <v>143556976</v>
      </c>
      <c r="E7" s="80" t="s">
        <v>427</v>
      </c>
      <c r="F7" s="80">
        <v>1.0732999999999999</v>
      </c>
    </row>
    <row r="8" spans="1:6" ht="20.100000000000001" customHeight="1" x14ac:dyDescent="0.25">
      <c r="A8" s="2" t="s">
        <v>340</v>
      </c>
      <c r="B8" s="80" t="s">
        <v>23</v>
      </c>
      <c r="C8" s="80" t="s">
        <v>17</v>
      </c>
      <c r="D8" s="2">
        <v>187949358</v>
      </c>
      <c r="E8" s="80" t="s">
        <v>428</v>
      </c>
      <c r="F8" s="80">
        <v>1.0629</v>
      </c>
    </row>
    <row r="9" spans="1:6" ht="20.100000000000001" customHeight="1" x14ac:dyDescent="0.25">
      <c r="A9" s="2" t="s">
        <v>335</v>
      </c>
      <c r="B9" s="80" t="s">
        <v>23</v>
      </c>
      <c r="C9" s="80" t="s">
        <v>17</v>
      </c>
      <c r="D9" s="2">
        <v>171337164</v>
      </c>
      <c r="E9" s="80" t="s">
        <v>429</v>
      </c>
      <c r="F9" s="80">
        <v>0.871</v>
      </c>
    </row>
    <row r="10" spans="1:6" ht="20.100000000000001" customHeight="1" x14ac:dyDescent="0.25">
      <c r="A10" s="2" t="s">
        <v>341</v>
      </c>
      <c r="B10" s="80" t="s">
        <v>23</v>
      </c>
      <c r="C10" s="80" t="s">
        <v>17</v>
      </c>
      <c r="D10" s="2">
        <v>183406178</v>
      </c>
      <c r="E10" s="80" t="s">
        <v>430</v>
      </c>
      <c r="F10" s="80">
        <v>1.2266999999999999</v>
      </c>
    </row>
    <row r="11" spans="1:6" ht="20.100000000000001" customHeight="1" x14ac:dyDescent="0.25">
      <c r="A11" s="2" t="s">
        <v>342</v>
      </c>
      <c r="B11" s="80" t="s">
        <v>23</v>
      </c>
      <c r="C11" s="80" t="s">
        <v>17</v>
      </c>
      <c r="D11" s="2">
        <v>152625256</v>
      </c>
      <c r="E11" s="80" t="s">
        <v>431</v>
      </c>
      <c r="F11" s="80">
        <v>1.0944</v>
      </c>
    </row>
    <row r="12" spans="1:6" ht="20.100000000000001" customHeight="1" x14ac:dyDescent="0.25">
      <c r="A12" s="2" t="s">
        <v>325</v>
      </c>
      <c r="B12" s="80" t="s">
        <v>23</v>
      </c>
      <c r="C12" s="80" t="s">
        <v>29</v>
      </c>
      <c r="D12" s="2">
        <v>123476032</v>
      </c>
      <c r="E12" s="80" t="s">
        <v>432</v>
      </c>
      <c r="F12" s="80">
        <v>1.0708</v>
      </c>
    </row>
    <row r="13" spans="1:6" ht="20.100000000000001" customHeight="1" x14ac:dyDescent="0.25">
      <c r="A13" s="2" t="s">
        <v>323</v>
      </c>
      <c r="B13" s="80" t="s">
        <v>23</v>
      </c>
      <c r="C13" s="80" t="s">
        <v>17</v>
      </c>
      <c r="D13" s="2">
        <v>111375536</v>
      </c>
      <c r="E13" s="80" t="s">
        <v>433</v>
      </c>
      <c r="F13" s="80">
        <v>0.91649999999999998</v>
      </c>
    </row>
    <row r="14" spans="1:6" ht="20.100000000000001" customHeight="1" x14ac:dyDescent="0.25">
      <c r="A14" s="2" t="s">
        <v>327</v>
      </c>
      <c r="B14" s="80" t="s">
        <v>23</v>
      </c>
      <c r="C14" s="80" t="s">
        <v>29</v>
      </c>
      <c r="D14" s="2">
        <v>174882948</v>
      </c>
      <c r="E14" s="80" t="s">
        <v>434</v>
      </c>
      <c r="F14" s="80">
        <v>3.1846000000000001</v>
      </c>
    </row>
    <row r="15" spans="1:6" ht="20.100000000000001" customHeight="1" x14ac:dyDescent="0.25">
      <c r="A15" s="2" t="s">
        <v>331</v>
      </c>
      <c r="B15" s="80" t="s">
        <v>23</v>
      </c>
      <c r="C15" s="80" t="s">
        <v>17</v>
      </c>
      <c r="D15" s="2">
        <v>125638848</v>
      </c>
      <c r="E15" s="80" t="s">
        <v>435</v>
      </c>
      <c r="F15" s="80">
        <v>0.89559999999999995</v>
      </c>
    </row>
    <row r="16" spans="1:6" ht="20.100000000000001" customHeight="1" x14ac:dyDescent="0.25">
      <c r="A16" s="2" t="s">
        <v>336</v>
      </c>
      <c r="B16" s="80" t="s">
        <v>23</v>
      </c>
      <c r="C16" s="80" t="s">
        <v>17</v>
      </c>
      <c r="D16" s="2">
        <v>139041552</v>
      </c>
      <c r="E16" s="80" t="s">
        <v>436</v>
      </c>
      <c r="F16" s="80">
        <v>0.91890000000000005</v>
      </c>
    </row>
    <row r="17" spans="1:6" ht="20.100000000000001" customHeight="1" x14ac:dyDescent="0.25">
      <c r="A17" s="2" t="s">
        <v>337</v>
      </c>
      <c r="B17" s="80" t="s">
        <v>23</v>
      </c>
      <c r="C17" s="80" t="s">
        <v>17</v>
      </c>
      <c r="D17" s="2">
        <v>172065344</v>
      </c>
      <c r="E17" s="80" t="s">
        <v>437</v>
      </c>
      <c r="F17" s="80">
        <v>1.2767999999999999</v>
      </c>
    </row>
    <row r="18" spans="1:6" ht="20.100000000000001" customHeight="1" x14ac:dyDescent="0.25">
      <c r="A18" s="2" t="s">
        <v>332</v>
      </c>
      <c r="B18" s="80" t="s">
        <v>23</v>
      </c>
      <c r="C18" s="80" t="s">
        <v>17</v>
      </c>
      <c r="D18" s="2">
        <v>180798512</v>
      </c>
      <c r="E18" s="80" t="s">
        <v>438</v>
      </c>
      <c r="F18" s="80">
        <v>1.3332999999999999</v>
      </c>
    </row>
    <row r="19" spans="1:6" ht="20.100000000000001" customHeight="1" x14ac:dyDescent="0.25">
      <c r="A19" s="2" t="s">
        <v>334</v>
      </c>
      <c r="B19" s="80" t="s">
        <v>23</v>
      </c>
      <c r="C19" s="80" t="s">
        <v>29</v>
      </c>
      <c r="D19" s="2">
        <v>175902346</v>
      </c>
      <c r="E19" s="80" t="s">
        <v>439</v>
      </c>
      <c r="F19" s="80">
        <v>1.2228000000000001</v>
      </c>
    </row>
    <row r="20" spans="1:6" ht="20.100000000000001" customHeight="1" x14ac:dyDescent="0.25">
      <c r="A20" s="2" t="s">
        <v>339</v>
      </c>
      <c r="B20" s="80" t="s">
        <v>23</v>
      </c>
      <c r="C20" s="80" t="s">
        <v>29</v>
      </c>
      <c r="D20" s="2">
        <v>178384404</v>
      </c>
      <c r="E20" s="80" t="s">
        <v>440</v>
      </c>
      <c r="F20" s="80">
        <v>1.28</v>
      </c>
    </row>
    <row r="21" spans="1:6" ht="20.100000000000001" customHeight="1" x14ac:dyDescent="0.25">
      <c r="A21" s="2" t="s">
        <v>343</v>
      </c>
      <c r="B21" s="80" t="s">
        <v>23</v>
      </c>
      <c r="C21" s="80" t="s">
        <v>29</v>
      </c>
      <c r="D21" s="2">
        <v>213370838</v>
      </c>
      <c r="E21" s="80" t="s">
        <v>446</v>
      </c>
      <c r="F21" s="80">
        <v>1.5084</v>
      </c>
    </row>
    <row r="22" spans="1:6" ht="20.100000000000001" customHeight="1" x14ac:dyDescent="0.25">
      <c r="A22" s="2" t="s">
        <v>344</v>
      </c>
      <c r="B22" s="80" t="s">
        <v>23</v>
      </c>
      <c r="C22" s="80" t="s">
        <v>29</v>
      </c>
      <c r="D22" s="2">
        <v>124119582</v>
      </c>
      <c r="E22" s="80" t="s">
        <v>447</v>
      </c>
      <c r="F22" s="80">
        <v>0.85609999999999997</v>
      </c>
    </row>
    <row r="23" spans="1:6" ht="20.100000000000001" customHeight="1" x14ac:dyDescent="0.25">
      <c r="A23" s="2" t="s">
        <v>328</v>
      </c>
      <c r="B23" s="80" t="s">
        <v>23</v>
      </c>
      <c r="C23" s="80" t="s">
        <v>29</v>
      </c>
      <c r="D23" s="2">
        <v>86193792</v>
      </c>
      <c r="E23" s="80" t="s">
        <v>448</v>
      </c>
      <c r="F23" s="80">
        <v>0.79630000000000001</v>
      </c>
    </row>
    <row r="24" spans="1:6" ht="20.100000000000001" customHeight="1" x14ac:dyDescent="0.25">
      <c r="A24" s="2" t="s">
        <v>324</v>
      </c>
      <c r="B24" s="80" t="s">
        <v>23</v>
      </c>
      <c r="C24" s="80" t="s">
        <v>17</v>
      </c>
      <c r="D24" s="2">
        <v>82179352</v>
      </c>
      <c r="E24" s="80" t="s">
        <v>453</v>
      </c>
      <c r="F24" s="80">
        <v>1.0979000000000001</v>
      </c>
    </row>
    <row r="25" spans="1:6" ht="20.100000000000001" customHeight="1" thickBot="1" x14ac:dyDescent="0.3">
      <c r="A25" s="43" t="s">
        <v>329</v>
      </c>
      <c r="B25" s="81" t="s">
        <v>23</v>
      </c>
      <c r="C25" s="81" t="s">
        <v>29</v>
      </c>
      <c r="D25" s="43">
        <v>88039904</v>
      </c>
      <c r="E25" s="81" t="s">
        <v>457</v>
      </c>
      <c r="F25" s="81">
        <v>0.76290000000000002</v>
      </c>
    </row>
    <row r="26" spans="1:6" ht="20.100000000000001" customHeight="1" thickTop="1" x14ac:dyDescent="0.25">
      <c r="A26" s="2" t="s">
        <v>309</v>
      </c>
      <c r="B26" s="80" t="s">
        <v>50</v>
      </c>
      <c r="C26" s="80" t="s">
        <v>17</v>
      </c>
      <c r="D26" s="2">
        <v>62187511</v>
      </c>
      <c r="E26" s="80" t="s">
        <v>424</v>
      </c>
      <c r="F26" s="80">
        <v>1.0182</v>
      </c>
    </row>
    <row r="27" spans="1:6" ht="20.100000000000001" customHeight="1" x14ac:dyDescent="0.25">
      <c r="A27" s="2" t="s">
        <v>308</v>
      </c>
      <c r="B27" s="80" t="s">
        <v>50</v>
      </c>
      <c r="C27" s="80" t="s">
        <v>17</v>
      </c>
      <c r="D27" s="2">
        <v>63847974</v>
      </c>
      <c r="E27" s="80" t="s">
        <v>425</v>
      </c>
      <c r="F27" s="80">
        <v>1.0709</v>
      </c>
    </row>
    <row r="28" spans="1:6" ht="20.100000000000001" customHeight="1" x14ac:dyDescent="0.25">
      <c r="A28" s="2" t="s">
        <v>319</v>
      </c>
      <c r="B28" s="80" t="s">
        <v>50</v>
      </c>
      <c r="C28" s="80" t="s">
        <v>17</v>
      </c>
      <c r="D28" s="2">
        <v>52565111</v>
      </c>
      <c r="E28" s="80" t="s">
        <v>426</v>
      </c>
      <c r="F28" s="80">
        <v>0.89870000000000005</v>
      </c>
    </row>
    <row r="29" spans="1:6" ht="20.100000000000001" customHeight="1" x14ac:dyDescent="0.25">
      <c r="A29" s="2" t="s">
        <v>301</v>
      </c>
      <c r="B29" s="80" t="s">
        <v>50</v>
      </c>
      <c r="C29" s="80" t="s">
        <v>17</v>
      </c>
      <c r="D29" s="2">
        <v>42521493</v>
      </c>
      <c r="E29" s="80" t="s">
        <v>441</v>
      </c>
      <c r="F29" s="80">
        <v>1.0687</v>
      </c>
    </row>
    <row r="30" spans="1:6" ht="20.100000000000001" customHeight="1" x14ac:dyDescent="0.25">
      <c r="A30" s="2" t="s">
        <v>314</v>
      </c>
      <c r="B30" s="80" t="s">
        <v>50</v>
      </c>
      <c r="C30" s="80" t="s">
        <v>29</v>
      </c>
      <c r="D30" s="2">
        <v>62430427</v>
      </c>
      <c r="E30" s="80" t="s">
        <v>442</v>
      </c>
      <c r="F30" s="80">
        <v>1.0423</v>
      </c>
    </row>
    <row r="31" spans="1:6" ht="20.100000000000001" customHeight="1" x14ac:dyDescent="0.25">
      <c r="A31" s="2" t="s">
        <v>304</v>
      </c>
      <c r="B31" s="80" t="s">
        <v>50</v>
      </c>
      <c r="C31" s="80" t="s">
        <v>17</v>
      </c>
      <c r="D31" s="2">
        <v>41753245</v>
      </c>
      <c r="E31" s="80" t="s">
        <v>443</v>
      </c>
      <c r="F31" s="80">
        <v>0.96389999999999998</v>
      </c>
    </row>
    <row r="32" spans="1:6" ht="20.100000000000001" customHeight="1" x14ac:dyDescent="0.25">
      <c r="A32" s="2" t="s">
        <v>306</v>
      </c>
      <c r="B32" s="80" t="s">
        <v>50</v>
      </c>
      <c r="C32" s="80" t="s">
        <v>17</v>
      </c>
      <c r="D32" s="2">
        <v>61900334</v>
      </c>
      <c r="E32" s="80" t="s">
        <v>444</v>
      </c>
      <c r="F32" s="80">
        <v>1.0434000000000001</v>
      </c>
    </row>
    <row r="33" spans="1:6" ht="20.100000000000001" customHeight="1" x14ac:dyDescent="0.25">
      <c r="A33" s="2" t="s">
        <v>320</v>
      </c>
      <c r="B33" s="80" t="s">
        <v>50</v>
      </c>
      <c r="C33" s="80" t="s">
        <v>17</v>
      </c>
      <c r="D33" s="2">
        <v>58547905</v>
      </c>
      <c r="E33" s="80" t="s">
        <v>445</v>
      </c>
      <c r="F33" s="80">
        <v>0.98499999999999999</v>
      </c>
    </row>
    <row r="34" spans="1:6" ht="20.100000000000001" customHeight="1" x14ac:dyDescent="0.25">
      <c r="A34" s="2" t="s">
        <v>312</v>
      </c>
      <c r="B34" s="80" t="s">
        <v>50</v>
      </c>
      <c r="C34" s="80" t="s">
        <v>29</v>
      </c>
      <c r="D34" s="2">
        <v>105112449</v>
      </c>
      <c r="E34" s="80" t="s">
        <v>449</v>
      </c>
      <c r="F34" s="80">
        <v>1.3641000000000001</v>
      </c>
    </row>
    <row r="35" spans="1:6" ht="20.100000000000001" customHeight="1" x14ac:dyDescent="0.25">
      <c r="A35" s="2" t="s">
        <v>303</v>
      </c>
      <c r="B35" s="80" t="s">
        <v>50</v>
      </c>
      <c r="C35" s="80" t="s">
        <v>29</v>
      </c>
      <c r="D35" s="2">
        <v>56556121</v>
      </c>
      <c r="E35" s="80" t="s">
        <v>450</v>
      </c>
      <c r="F35" s="80">
        <v>1.2293000000000001</v>
      </c>
    </row>
    <row r="36" spans="1:6" ht="20.100000000000001" customHeight="1" x14ac:dyDescent="0.25">
      <c r="A36" s="2" t="s">
        <v>313</v>
      </c>
      <c r="B36" s="80" t="s">
        <v>50</v>
      </c>
      <c r="C36" s="80" t="s">
        <v>17</v>
      </c>
      <c r="D36" s="2">
        <v>54139191</v>
      </c>
      <c r="E36" s="80" t="s">
        <v>451</v>
      </c>
      <c r="F36" s="80">
        <v>0.9526</v>
      </c>
    </row>
    <row r="37" spans="1:6" ht="20.100000000000001" customHeight="1" x14ac:dyDescent="0.25">
      <c r="A37" s="2" t="s">
        <v>307</v>
      </c>
      <c r="B37" s="80" t="s">
        <v>50</v>
      </c>
      <c r="C37" s="80" t="s">
        <v>29</v>
      </c>
      <c r="D37" s="2">
        <v>84426442</v>
      </c>
      <c r="E37" s="80" t="s">
        <v>452</v>
      </c>
      <c r="F37" s="80">
        <v>1.2781</v>
      </c>
    </row>
    <row r="38" spans="1:6" ht="20.100000000000001" customHeight="1" x14ac:dyDescent="0.25">
      <c r="A38" s="2" t="s">
        <v>315</v>
      </c>
      <c r="B38" s="80" t="s">
        <v>50</v>
      </c>
      <c r="C38" s="80" t="s">
        <v>17</v>
      </c>
      <c r="D38" s="2">
        <v>55419325</v>
      </c>
      <c r="E38" s="80" t="s">
        <v>454</v>
      </c>
      <c r="F38" s="80">
        <v>0.89690000000000003</v>
      </c>
    </row>
    <row r="39" spans="1:6" ht="20.100000000000001" customHeight="1" x14ac:dyDescent="0.25">
      <c r="A39" s="2" t="s">
        <v>305</v>
      </c>
      <c r="B39" s="80" t="s">
        <v>50</v>
      </c>
      <c r="C39" s="80" t="s">
        <v>17</v>
      </c>
      <c r="D39" s="2">
        <v>60585698</v>
      </c>
      <c r="E39" s="80" t="s">
        <v>455</v>
      </c>
      <c r="F39" s="80">
        <v>1.2974000000000001</v>
      </c>
    </row>
    <row r="40" spans="1:6" ht="20.100000000000001" customHeight="1" x14ac:dyDescent="0.25">
      <c r="A40" s="2" t="s">
        <v>318</v>
      </c>
      <c r="B40" s="80" t="s">
        <v>50</v>
      </c>
      <c r="C40" s="80" t="s">
        <v>17</v>
      </c>
      <c r="D40" s="2">
        <v>33035912</v>
      </c>
      <c r="E40" s="80" t="s">
        <v>456</v>
      </c>
      <c r="F40" s="80">
        <v>0.58889999999999998</v>
      </c>
    </row>
    <row r="41" spans="1:6" ht="20.100000000000001" customHeight="1" x14ac:dyDescent="0.25">
      <c r="A41" s="2" t="s">
        <v>311</v>
      </c>
      <c r="B41" s="80" t="s">
        <v>50</v>
      </c>
      <c r="C41" s="80" t="s">
        <v>29</v>
      </c>
      <c r="D41" s="2">
        <v>60488059</v>
      </c>
      <c r="E41" s="80" t="s">
        <v>458</v>
      </c>
      <c r="F41" s="80">
        <v>0.90739999999999998</v>
      </c>
    </row>
    <row r="42" spans="1:6" ht="20.100000000000001" customHeight="1" x14ac:dyDescent="0.25">
      <c r="A42" s="2" t="s">
        <v>310</v>
      </c>
      <c r="B42" s="80" t="s">
        <v>50</v>
      </c>
      <c r="C42" s="80" t="s">
        <v>29</v>
      </c>
      <c r="D42" s="2">
        <v>89413794</v>
      </c>
      <c r="E42" s="80" t="s">
        <v>425</v>
      </c>
      <c r="F42" s="80">
        <v>1.37</v>
      </c>
    </row>
    <row r="43" spans="1:6" ht="20.100000000000001" customHeight="1" x14ac:dyDescent="0.25">
      <c r="A43" s="2" t="s">
        <v>302</v>
      </c>
      <c r="B43" s="80" t="s">
        <v>50</v>
      </c>
      <c r="C43" s="80" t="s">
        <v>29</v>
      </c>
      <c r="D43" s="2">
        <v>36435796</v>
      </c>
      <c r="E43" s="80" t="s">
        <v>459</v>
      </c>
      <c r="F43" s="80">
        <v>0.86609999999999998</v>
      </c>
    </row>
    <row r="44" spans="1:6" ht="20.100000000000001" customHeight="1" x14ac:dyDescent="0.25">
      <c r="A44" s="2" t="s">
        <v>317</v>
      </c>
      <c r="B44" s="80" t="s">
        <v>50</v>
      </c>
      <c r="C44" s="80" t="s">
        <v>29</v>
      </c>
      <c r="D44" s="2">
        <v>116104734</v>
      </c>
      <c r="E44" s="80" t="s">
        <v>460</v>
      </c>
      <c r="F44" s="80">
        <v>1.4135</v>
      </c>
    </row>
    <row r="45" spans="1:6" ht="20.100000000000001" customHeight="1" x14ac:dyDescent="0.25">
      <c r="A45" s="2" t="s">
        <v>316</v>
      </c>
      <c r="B45" s="80" t="s">
        <v>50</v>
      </c>
      <c r="C45" s="80" t="s">
        <v>29</v>
      </c>
      <c r="D45" s="2">
        <v>97811988</v>
      </c>
      <c r="E45" s="80" t="s">
        <v>461</v>
      </c>
      <c r="F45" s="80">
        <v>1.3837999999999999</v>
      </c>
    </row>
    <row r="46" spans="1:6" ht="20.100000000000001" customHeight="1" x14ac:dyDescent="0.25">
      <c r="A46" s="2" t="s">
        <v>321</v>
      </c>
      <c r="B46" s="80" t="s">
        <v>50</v>
      </c>
      <c r="C46" s="80" t="s">
        <v>29</v>
      </c>
      <c r="D46" s="2">
        <v>113658593</v>
      </c>
      <c r="E46" s="80" t="s">
        <v>462</v>
      </c>
      <c r="F46" s="80">
        <v>1.3626</v>
      </c>
    </row>
    <row r="47" spans="1:6" ht="20.100000000000001" customHeight="1" thickBot="1" x14ac:dyDescent="0.3">
      <c r="A47" s="43" t="s">
        <v>322</v>
      </c>
      <c r="B47" s="81" t="s">
        <v>50</v>
      </c>
      <c r="C47" s="81" t="s">
        <v>29</v>
      </c>
      <c r="D47" s="43">
        <v>123505629</v>
      </c>
      <c r="E47" s="81" t="s">
        <v>463</v>
      </c>
      <c r="F47" s="81">
        <v>1.4823999999999999</v>
      </c>
    </row>
    <row r="48" spans="1:6" ht="20.100000000000001" customHeight="1" thickTop="1" x14ac:dyDescent="0.25"/>
    <row r="49" ht="20.100000000000001" customHeight="1" x14ac:dyDescent="0.25"/>
    <row r="50" ht="20.100000000000001" customHeight="1" x14ac:dyDescent="0.25"/>
    <row r="51" ht="20.100000000000001" customHeight="1" x14ac:dyDescent="0.25"/>
    <row r="52" ht="20.100000000000001" customHeight="1" x14ac:dyDescent="0.25"/>
    <row r="53" ht="20.100000000000001" customHeight="1" x14ac:dyDescent="0.25"/>
    <row r="54" ht="20.100000000000001" customHeight="1" x14ac:dyDescent="0.25"/>
    <row r="55" ht="20.100000000000001" customHeight="1" x14ac:dyDescent="0.25"/>
    <row r="56" ht="20.100000000000001" customHeight="1" x14ac:dyDescent="0.25"/>
    <row r="57" ht="20.100000000000001" customHeight="1" x14ac:dyDescent="0.25"/>
    <row r="58" ht="20.100000000000001" customHeight="1" x14ac:dyDescent="0.25"/>
    <row r="59" ht="20.100000000000001" customHeight="1" x14ac:dyDescent="0.25"/>
    <row r="60" ht="20.100000000000001" customHeight="1" x14ac:dyDescent="0.25"/>
    <row r="61" ht="20.100000000000001" customHeight="1" x14ac:dyDescent="0.25"/>
    <row r="62" ht="20.100000000000001" customHeight="1" x14ac:dyDescent="0.25"/>
    <row r="63" ht="20.100000000000001" customHeight="1" x14ac:dyDescent="0.25"/>
    <row r="64" ht="20.100000000000001" customHeight="1" x14ac:dyDescent="0.25"/>
    <row r="65" ht="20.100000000000001" customHeight="1" x14ac:dyDescent="0.25"/>
    <row r="66" ht="20.100000000000001" customHeight="1" x14ac:dyDescent="0.25"/>
    <row r="67" ht="20.100000000000001" customHeight="1" x14ac:dyDescent="0.25"/>
    <row r="68" ht="20.100000000000001" customHeight="1" x14ac:dyDescent="0.25"/>
    <row r="69" ht="20.100000000000001" customHeight="1" x14ac:dyDescent="0.25"/>
    <row r="70" ht="20.100000000000001" customHeight="1" x14ac:dyDescent="0.25"/>
    <row r="71" ht="20.100000000000001" customHeight="1" x14ac:dyDescent="0.25"/>
    <row r="72" ht="20.100000000000001" customHeight="1" x14ac:dyDescent="0.25"/>
    <row r="73" ht="20.100000000000001" customHeight="1" x14ac:dyDescent="0.25"/>
    <row r="74" ht="20.100000000000001" customHeight="1" x14ac:dyDescent="0.25"/>
    <row r="75" ht="20.100000000000001" customHeight="1" x14ac:dyDescent="0.25"/>
    <row r="76" ht="20.100000000000001" customHeight="1" x14ac:dyDescent="0.25"/>
    <row r="77" ht="20.100000000000001" customHeight="1" x14ac:dyDescent="0.25"/>
    <row r="78" ht="20.100000000000001" customHeight="1" x14ac:dyDescent="0.25"/>
    <row r="79" ht="20.100000000000001" customHeight="1" x14ac:dyDescent="0.25"/>
    <row r="80" ht="20.100000000000001" customHeight="1" x14ac:dyDescent="0.25"/>
    <row r="81" ht="20.100000000000001" customHeight="1" x14ac:dyDescent="0.25"/>
    <row r="82" ht="20.100000000000001" customHeight="1" x14ac:dyDescent="0.25"/>
    <row r="83" ht="20.100000000000001" customHeight="1" x14ac:dyDescent="0.25"/>
    <row r="84" ht="20.100000000000001" customHeight="1" x14ac:dyDescent="0.25"/>
    <row r="85" ht="20.100000000000001" customHeight="1" x14ac:dyDescent="0.25"/>
    <row r="86" ht="20.100000000000001" customHeight="1" x14ac:dyDescent="0.25"/>
    <row r="87" ht="20.100000000000001" customHeight="1" x14ac:dyDescent="0.25"/>
    <row r="88" ht="20.100000000000001" customHeight="1" x14ac:dyDescent="0.25"/>
    <row r="89" ht="20.100000000000001" customHeight="1" x14ac:dyDescent="0.25"/>
    <row r="90" ht="20.100000000000001" customHeight="1" x14ac:dyDescent="0.25"/>
    <row r="91" ht="20.100000000000001" customHeight="1" x14ac:dyDescent="0.25"/>
    <row r="92" ht="20.100000000000001" customHeight="1" x14ac:dyDescent="0.25"/>
    <row r="93" ht="20.100000000000001" customHeight="1" x14ac:dyDescent="0.25"/>
    <row r="94" ht="20.100000000000001" customHeight="1" x14ac:dyDescent="0.25"/>
    <row r="95" ht="20.100000000000001" customHeight="1" x14ac:dyDescent="0.25"/>
    <row r="96" ht="20.100000000000001" customHeight="1" x14ac:dyDescent="0.25"/>
    <row r="97" ht="20.100000000000001" customHeight="1" x14ac:dyDescent="0.25"/>
    <row r="98" ht="20.100000000000001" customHeight="1" x14ac:dyDescent="0.25"/>
    <row r="99" ht="20.100000000000001" customHeight="1" x14ac:dyDescent="0.25"/>
    <row r="100" ht="20.100000000000001" customHeight="1" x14ac:dyDescent="0.25"/>
    <row r="101" ht="20.100000000000001" customHeight="1" x14ac:dyDescent="0.25"/>
    <row r="102" ht="20.100000000000001" customHeight="1" x14ac:dyDescent="0.25"/>
    <row r="103" ht="20.100000000000001" customHeight="1" x14ac:dyDescent="0.25"/>
    <row r="104" ht="20.100000000000001" customHeight="1" x14ac:dyDescent="0.25"/>
    <row r="105" ht="20.100000000000001" customHeight="1" x14ac:dyDescent="0.25"/>
    <row r="106" ht="20.100000000000001" customHeight="1" x14ac:dyDescent="0.25"/>
    <row r="107" ht="20.100000000000001" customHeight="1" x14ac:dyDescent="0.25"/>
    <row r="108" ht="20.100000000000001" customHeight="1" x14ac:dyDescent="0.25"/>
    <row r="109" ht="20.100000000000001" customHeight="1" x14ac:dyDescent="0.25"/>
    <row r="110" ht="20.100000000000001" customHeight="1" x14ac:dyDescent="0.25"/>
    <row r="111" ht="20.100000000000001" customHeight="1" x14ac:dyDescent="0.25"/>
    <row r="112" ht="20.100000000000001" customHeight="1" x14ac:dyDescent="0.25"/>
    <row r="113" ht="20.100000000000001" customHeight="1" x14ac:dyDescent="0.25"/>
    <row r="114" ht="20.100000000000001" customHeight="1" x14ac:dyDescent="0.25"/>
    <row r="115" ht="20.100000000000001" customHeight="1" x14ac:dyDescent="0.25"/>
    <row r="116" ht="20.100000000000001" customHeight="1" x14ac:dyDescent="0.25"/>
    <row r="117" ht="20.100000000000001" customHeight="1" x14ac:dyDescent="0.25"/>
    <row r="118" ht="20.100000000000001" customHeight="1" x14ac:dyDescent="0.25"/>
    <row r="119" ht="20.100000000000001" customHeight="1" x14ac:dyDescent="0.25"/>
    <row r="120" ht="20.100000000000001" customHeight="1" x14ac:dyDescent="0.25"/>
    <row r="121" ht="20.100000000000001" customHeight="1" x14ac:dyDescent="0.25"/>
    <row r="122" ht="20.100000000000001" customHeight="1" x14ac:dyDescent="0.25"/>
    <row r="123" ht="20.100000000000001" customHeight="1" x14ac:dyDescent="0.25"/>
    <row r="124" ht="20.100000000000001" customHeight="1" x14ac:dyDescent="0.25"/>
    <row r="125" ht="20.100000000000001" customHeight="1" x14ac:dyDescent="0.25"/>
    <row r="126" ht="20.100000000000001" customHeight="1" x14ac:dyDescent="0.25"/>
    <row r="127" ht="20.100000000000001" customHeight="1" x14ac:dyDescent="0.25"/>
    <row r="128" ht="20.100000000000001" customHeight="1" x14ac:dyDescent="0.25"/>
    <row r="129" ht="20.100000000000001" customHeight="1" x14ac:dyDescent="0.25"/>
    <row r="130" ht="20.100000000000001" customHeight="1" x14ac:dyDescent="0.25"/>
    <row r="131" ht="20.100000000000001" customHeight="1" x14ac:dyDescent="0.25"/>
    <row r="132" ht="20.100000000000001" customHeight="1" x14ac:dyDescent="0.25"/>
    <row r="133" ht="20.100000000000001" customHeight="1" x14ac:dyDescent="0.25"/>
    <row r="134" ht="20.100000000000001" customHeight="1" x14ac:dyDescent="0.25"/>
    <row r="135" ht="20.100000000000001" customHeight="1" x14ac:dyDescent="0.25"/>
    <row r="136" ht="20.100000000000001" customHeight="1" x14ac:dyDescent="0.25"/>
    <row r="137" ht="20.100000000000001" customHeight="1" x14ac:dyDescent="0.25"/>
    <row r="138" ht="20.100000000000001" customHeight="1" x14ac:dyDescent="0.25"/>
    <row r="139" ht="20.100000000000001" customHeight="1" x14ac:dyDescent="0.25"/>
    <row r="140" ht="20.100000000000001" customHeight="1" x14ac:dyDescent="0.25"/>
    <row r="141" ht="20.100000000000001" customHeight="1" x14ac:dyDescent="0.25"/>
    <row r="142" ht="20.100000000000001" customHeight="1" x14ac:dyDescent="0.25"/>
    <row r="143" ht="20.100000000000001" customHeight="1" x14ac:dyDescent="0.25"/>
    <row r="144" ht="20.100000000000001" customHeight="1" x14ac:dyDescent="0.25"/>
    <row r="145" ht="20.100000000000001" customHeight="1" x14ac:dyDescent="0.25"/>
    <row r="146" ht="20.100000000000001" customHeight="1" x14ac:dyDescent="0.25"/>
    <row r="147" ht="20.100000000000001" customHeight="1" x14ac:dyDescent="0.25"/>
    <row r="148" ht="20.100000000000001" customHeight="1" x14ac:dyDescent="0.25"/>
    <row r="149" ht="20.100000000000001" customHeight="1" x14ac:dyDescent="0.25"/>
    <row r="150" ht="20.100000000000001" customHeight="1" x14ac:dyDescent="0.25"/>
    <row r="151" ht="20.100000000000001" customHeight="1" x14ac:dyDescent="0.25"/>
    <row r="152" ht="20.100000000000001" customHeight="1" x14ac:dyDescent="0.25"/>
    <row r="153" ht="20.100000000000001" customHeight="1" x14ac:dyDescent="0.25"/>
    <row r="154" ht="20.100000000000001" customHeight="1" x14ac:dyDescent="0.25"/>
    <row r="155" ht="20.100000000000001" customHeight="1" x14ac:dyDescent="0.25"/>
    <row r="156" ht="20.100000000000001" customHeight="1" x14ac:dyDescent="0.25"/>
    <row r="157" ht="20.100000000000001" customHeight="1" x14ac:dyDescent="0.25"/>
    <row r="158" ht="20.100000000000001" customHeight="1" x14ac:dyDescent="0.25"/>
    <row r="159" ht="20.100000000000001" customHeight="1" x14ac:dyDescent="0.25"/>
    <row r="160" ht="20.100000000000001" customHeight="1" x14ac:dyDescent="0.25"/>
    <row r="161" ht="20.100000000000001" customHeight="1" x14ac:dyDescent="0.25"/>
    <row r="162" ht="20.100000000000001" customHeight="1" x14ac:dyDescent="0.25"/>
    <row r="163" ht="20.100000000000001" customHeight="1" x14ac:dyDescent="0.25"/>
    <row r="164" ht="20.100000000000001" customHeight="1" x14ac:dyDescent="0.25"/>
    <row r="165" ht="20.100000000000001" customHeight="1" x14ac:dyDescent="0.25"/>
    <row r="166" ht="20.100000000000001" customHeight="1" x14ac:dyDescent="0.25"/>
    <row r="167" ht="20.100000000000001" customHeight="1" x14ac:dyDescent="0.25"/>
    <row r="168" ht="20.100000000000001" customHeight="1" x14ac:dyDescent="0.25"/>
    <row r="169" ht="20.100000000000001" customHeight="1" x14ac:dyDescent="0.25"/>
    <row r="170" ht="20.100000000000001" customHeight="1" x14ac:dyDescent="0.25"/>
    <row r="171" ht="20.100000000000001" customHeight="1" x14ac:dyDescent="0.25"/>
    <row r="172" ht="20.100000000000001" customHeight="1" x14ac:dyDescent="0.25"/>
    <row r="173" ht="20.100000000000001" customHeight="1" x14ac:dyDescent="0.25"/>
    <row r="174" ht="20.100000000000001" customHeight="1" x14ac:dyDescent="0.25"/>
    <row r="175" ht="20.100000000000001" customHeight="1" x14ac:dyDescent="0.25"/>
    <row r="176" ht="20.100000000000001" customHeight="1" x14ac:dyDescent="0.25"/>
    <row r="177" ht="20.100000000000001" customHeight="1" x14ac:dyDescent="0.25"/>
    <row r="178" ht="20.100000000000001" customHeight="1" x14ac:dyDescent="0.25"/>
    <row r="179" ht="20.100000000000001" customHeight="1" x14ac:dyDescent="0.25"/>
    <row r="180" ht="20.100000000000001" customHeight="1" x14ac:dyDescent="0.25"/>
    <row r="181" ht="20.100000000000001" customHeight="1" x14ac:dyDescent="0.25"/>
    <row r="182" ht="20.100000000000001" customHeight="1" x14ac:dyDescent="0.25"/>
    <row r="183" ht="20.100000000000001" customHeight="1" x14ac:dyDescent="0.25"/>
    <row r="184" ht="20.100000000000001" customHeight="1" x14ac:dyDescent="0.25"/>
    <row r="185" ht="20.100000000000001" customHeight="1" x14ac:dyDescent="0.25"/>
    <row r="186" ht="20.100000000000001" customHeight="1" x14ac:dyDescent="0.25"/>
    <row r="187" ht="20.100000000000001" customHeight="1" x14ac:dyDescent="0.25"/>
    <row r="188" ht="20.100000000000001" customHeight="1" x14ac:dyDescent="0.25"/>
    <row r="189" ht="20.100000000000001" customHeight="1" x14ac:dyDescent="0.25"/>
    <row r="190" ht="20.100000000000001" customHeight="1" x14ac:dyDescent="0.25"/>
    <row r="191" ht="20.100000000000001" customHeight="1" x14ac:dyDescent="0.25"/>
    <row r="192" ht="20.100000000000001" customHeight="1" x14ac:dyDescent="0.25"/>
    <row r="193" ht="20.100000000000001" customHeight="1" x14ac:dyDescent="0.25"/>
    <row r="194" ht="20.100000000000001" customHeight="1" x14ac:dyDescent="0.25"/>
    <row r="195" ht="20.100000000000001" customHeight="1" x14ac:dyDescent="0.25"/>
    <row r="196" ht="20.100000000000001" customHeight="1" x14ac:dyDescent="0.25"/>
    <row r="197" ht="20.100000000000001" customHeight="1" x14ac:dyDescent="0.25"/>
    <row r="198" ht="20.100000000000001" customHeight="1" x14ac:dyDescent="0.25"/>
    <row r="199" ht="20.100000000000001" customHeight="1" x14ac:dyDescent="0.25"/>
    <row r="200" ht="20.100000000000001" customHeight="1" x14ac:dyDescent="0.25"/>
  </sheetData>
  <sortState xmlns:xlrd2="http://schemas.microsoft.com/office/spreadsheetml/2017/richdata2" ref="A4:E47">
    <sortCondition ref="B4:B4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8AB6E-1D4F-4851-995C-B11421345ECD}">
  <dimension ref="A1:BE91"/>
  <sheetViews>
    <sheetView zoomScale="57" zoomScaleNormal="57" workbookViewId="0"/>
  </sheetViews>
  <sheetFormatPr defaultRowHeight="15.75" x14ac:dyDescent="0.25"/>
  <cols>
    <col min="1" max="1" width="24.5" style="37" customWidth="1"/>
    <col min="2" max="3" width="13.5" customWidth="1"/>
  </cols>
  <sheetData>
    <row r="1" spans="1:57" s="46" customFormat="1" ht="18.75" x14ac:dyDescent="0.3">
      <c r="A1" s="45" t="s">
        <v>464</v>
      </c>
    </row>
    <row r="2" spans="1:57" ht="16.5" thickBot="1" x14ac:dyDescent="0.3"/>
    <row r="3" spans="1:57" s="2" customFormat="1" ht="17.25" thickTop="1" thickBot="1" x14ac:dyDescent="0.3">
      <c r="A3" s="103" t="s">
        <v>465</v>
      </c>
      <c r="B3" s="107" t="s">
        <v>466</v>
      </c>
      <c r="C3" s="108"/>
      <c r="D3" s="85" t="s">
        <v>24</v>
      </c>
      <c r="E3" s="92"/>
      <c r="F3" s="92" t="s">
        <v>24</v>
      </c>
      <c r="G3" s="92" t="s">
        <v>24</v>
      </c>
      <c r="H3" s="92"/>
      <c r="I3" s="92" t="s">
        <v>24</v>
      </c>
      <c r="J3" s="92" t="s">
        <v>24</v>
      </c>
      <c r="K3" s="92"/>
      <c r="L3" s="92" t="s">
        <v>24</v>
      </c>
      <c r="M3" s="92"/>
      <c r="N3" s="92" t="s">
        <v>24</v>
      </c>
      <c r="O3" s="92" t="s">
        <v>24</v>
      </c>
      <c r="P3" s="92" t="s">
        <v>24</v>
      </c>
      <c r="Q3" s="92" t="s">
        <v>24</v>
      </c>
      <c r="R3" s="92" t="s">
        <v>24</v>
      </c>
      <c r="S3" s="92" t="s">
        <v>24</v>
      </c>
      <c r="T3" s="92"/>
      <c r="U3" s="92" t="s">
        <v>24</v>
      </c>
      <c r="V3" s="92" t="s">
        <v>24</v>
      </c>
      <c r="W3" s="92"/>
      <c r="X3" s="92" t="s">
        <v>24</v>
      </c>
      <c r="Y3" s="92" t="s">
        <v>24</v>
      </c>
      <c r="Z3" s="92" t="s">
        <v>24</v>
      </c>
      <c r="AA3" s="92" t="s">
        <v>24</v>
      </c>
      <c r="AB3" s="92" t="s">
        <v>24</v>
      </c>
      <c r="AC3" s="92"/>
      <c r="AD3" s="92" t="s">
        <v>24</v>
      </c>
      <c r="AE3" s="92"/>
      <c r="AF3" s="92"/>
      <c r="AG3" s="92" t="s">
        <v>24</v>
      </c>
      <c r="AH3" s="92"/>
      <c r="AI3" s="92"/>
      <c r="AJ3" s="92"/>
      <c r="AK3" s="92" t="s">
        <v>24</v>
      </c>
      <c r="AL3" s="92"/>
      <c r="AM3" s="92"/>
      <c r="AN3" s="92" t="s">
        <v>24</v>
      </c>
      <c r="AO3" s="92" t="s">
        <v>24</v>
      </c>
      <c r="AP3" s="92"/>
      <c r="AQ3" s="92"/>
      <c r="AR3" s="92" t="s">
        <v>24</v>
      </c>
      <c r="AS3" s="92"/>
      <c r="AT3" s="92" t="s">
        <v>24</v>
      </c>
      <c r="AU3" s="92" t="s">
        <v>24</v>
      </c>
      <c r="AV3" s="92" t="s">
        <v>24</v>
      </c>
      <c r="AW3" s="92" t="s">
        <v>24</v>
      </c>
      <c r="AX3" s="92" t="s">
        <v>24</v>
      </c>
      <c r="AY3" s="92" t="s">
        <v>24</v>
      </c>
      <c r="AZ3" s="92" t="s">
        <v>24</v>
      </c>
      <c r="BA3" s="92"/>
      <c r="BB3" s="92" t="s">
        <v>24</v>
      </c>
      <c r="BC3" s="92" t="s">
        <v>24</v>
      </c>
      <c r="BD3" s="92" t="s">
        <v>24</v>
      </c>
      <c r="BE3" s="86" t="s">
        <v>24</v>
      </c>
    </row>
    <row r="4" spans="1:57" s="2" customFormat="1" ht="28.7" customHeight="1" thickTop="1" thickBot="1" x14ac:dyDescent="0.3">
      <c r="A4" s="104"/>
      <c r="B4" s="105" t="s">
        <v>471</v>
      </c>
      <c r="C4" s="106"/>
      <c r="D4" s="43"/>
      <c r="E4" s="43"/>
      <c r="F4" s="43" t="s">
        <v>467</v>
      </c>
      <c r="G4" s="43"/>
      <c r="H4" s="43"/>
      <c r="I4" s="43" t="s">
        <v>467</v>
      </c>
      <c r="J4" s="43"/>
      <c r="K4" s="43"/>
      <c r="L4" s="43"/>
      <c r="M4" s="43"/>
      <c r="N4" s="43" t="s">
        <v>467</v>
      </c>
      <c r="O4" s="43"/>
      <c r="P4" s="43" t="s">
        <v>467</v>
      </c>
      <c r="Q4" s="43" t="s">
        <v>467</v>
      </c>
      <c r="R4" s="43"/>
      <c r="S4" s="43"/>
      <c r="T4" s="43"/>
      <c r="U4" s="43" t="s">
        <v>467</v>
      </c>
      <c r="V4" s="43" t="s">
        <v>467</v>
      </c>
      <c r="W4" s="43"/>
      <c r="X4" s="43" t="s">
        <v>467</v>
      </c>
      <c r="Y4" s="43" t="s">
        <v>467</v>
      </c>
      <c r="Z4" s="43" t="s">
        <v>467</v>
      </c>
      <c r="AA4" s="43" t="s">
        <v>467</v>
      </c>
      <c r="AB4" s="43" t="s">
        <v>467</v>
      </c>
      <c r="AC4" s="43"/>
      <c r="AD4" s="43"/>
      <c r="AE4" s="43"/>
      <c r="AF4" s="43"/>
      <c r="AG4" s="43" t="s">
        <v>467</v>
      </c>
      <c r="AH4" s="43"/>
      <c r="AI4" s="43"/>
      <c r="AJ4" s="43"/>
      <c r="AK4" s="43" t="s">
        <v>467</v>
      </c>
      <c r="AL4" s="43"/>
      <c r="AM4" s="43"/>
      <c r="AN4" s="43" t="s">
        <v>467</v>
      </c>
      <c r="AO4" s="43" t="s">
        <v>467</v>
      </c>
      <c r="AP4" s="43"/>
      <c r="AQ4" s="43"/>
      <c r="AR4" s="43" t="s">
        <v>467</v>
      </c>
      <c r="AS4" s="43"/>
      <c r="AT4" s="43"/>
      <c r="AU4" s="43" t="s">
        <v>467</v>
      </c>
      <c r="AV4" s="43" t="s">
        <v>467</v>
      </c>
      <c r="AW4" s="43" t="s">
        <v>467</v>
      </c>
      <c r="AX4" s="43" t="s">
        <v>467</v>
      </c>
      <c r="AY4" s="43" t="s">
        <v>467</v>
      </c>
      <c r="AZ4" s="43"/>
      <c r="BA4" s="43"/>
      <c r="BB4" s="43"/>
      <c r="BC4" s="43" t="s">
        <v>467</v>
      </c>
      <c r="BD4" s="43" t="s">
        <v>467</v>
      </c>
      <c r="BE4" s="93" t="s">
        <v>467</v>
      </c>
    </row>
    <row r="5" spans="1:57" s="91" customFormat="1" ht="17.25" thickTop="1" thickBot="1" x14ac:dyDescent="0.3">
      <c r="A5" s="82" t="s">
        <v>345</v>
      </c>
      <c r="B5" s="83" t="s">
        <v>346</v>
      </c>
      <c r="C5" s="84" t="s">
        <v>347</v>
      </c>
      <c r="D5" s="87">
        <v>31514</v>
      </c>
      <c r="E5" s="88">
        <v>31519</v>
      </c>
      <c r="F5" s="88">
        <v>36409</v>
      </c>
      <c r="G5" s="88">
        <v>37417</v>
      </c>
      <c r="H5" s="88">
        <v>78006</v>
      </c>
      <c r="I5" s="88">
        <v>78206</v>
      </c>
      <c r="J5" s="88">
        <v>78541</v>
      </c>
      <c r="K5" s="88">
        <v>86531</v>
      </c>
      <c r="L5" s="89">
        <v>95840</v>
      </c>
      <c r="M5" s="88">
        <v>97964</v>
      </c>
      <c r="N5" s="88">
        <v>111757</v>
      </c>
      <c r="O5" s="88">
        <v>116427</v>
      </c>
      <c r="P5" s="88">
        <v>128011</v>
      </c>
      <c r="Q5" s="88">
        <v>129699</v>
      </c>
      <c r="R5" s="88">
        <v>132562</v>
      </c>
      <c r="S5" s="88">
        <v>133204</v>
      </c>
      <c r="T5" s="88">
        <v>138224</v>
      </c>
      <c r="U5" s="88">
        <v>142766</v>
      </c>
      <c r="V5" s="88">
        <v>143894</v>
      </c>
      <c r="W5" s="88">
        <v>146244</v>
      </c>
      <c r="X5" s="88">
        <v>149723</v>
      </c>
      <c r="Y5" s="88">
        <v>152192</v>
      </c>
      <c r="Z5" s="88">
        <v>156888</v>
      </c>
      <c r="AA5" s="88">
        <v>159359</v>
      </c>
      <c r="AB5" s="88">
        <v>167242</v>
      </c>
      <c r="AC5" s="88">
        <v>167804</v>
      </c>
      <c r="AD5" s="88">
        <v>169551</v>
      </c>
      <c r="AE5" s="88">
        <v>171299</v>
      </c>
      <c r="AF5" s="88" t="s">
        <v>470</v>
      </c>
      <c r="AG5" s="88">
        <v>175822</v>
      </c>
      <c r="AH5" s="88">
        <v>177934</v>
      </c>
      <c r="AI5" s="88">
        <v>178249</v>
      </c>
      <c r="AJ5" s="88">
        <v>178769</v>
      </c>
      <c r="AK5" s="88">
        <v>180839</v>
      </c>
      <c r="AL5" s="88">
        <v>187251</v>
      </c>
      <c r="AM5" s="88">
        <v>187295</v>
      </c>
      <c r="AN5" s="88">
        <v>199504</v>
      </c>
      <c r="AO5" s="88">
        <v>199737</v>
      </c>
      <c r="AP5" s="88">
        <v>202414</v>
      </c>
      <c r="AQ5" s="88">
        <v>203835</v>
      </c>
      <c r="AR5" s="88">
        <v>206065</v>
      </c>
      <c r="AS5" s="88">
        <v>208564</v>
      </c>
      <c r="AT5" s="88">
        <v>209524</v>
      </c>
      <c r="AU5" s="88">
        <v>219306</v>
      </c>
      <c r="AV5" s="88">
        <v>225771</v>
      </c>
      <c r="AW5" s="88">
        <v>230458</v>
      </c>
      <c r="AX5" s="88">
        <v>233641</v>
      </c>
      <c r="AY5" s="88">
        <v>239775</v>
      </c>
      <c r="AZ5" s="88">
        <v>241181</v>
      </c>
      <c r="BA5" s="88">
        <v>246889</v>
      </c>
      <c r="BB5" s="88">
        <v>264559</v>
      </c>
      <c r="BC5" s="88">
        <v>267197</v>
      </c>
      <c r="BD5" s="88">
        <v>288335</v>
      </c>
      <c r="BE5" s="90">
        <v>323323</v>
      </c>
    </row>
    <row r="6" spans="1:57" ht="16.5" thickTop="1" x14ac:dyDescent="0.25">
      <c r="A6" s="47" t="s">
        <v>348</v>
      </c>
      <c r="B6" s="116" t="s">
        <v>50</v>
      </c>
      <c r="C6" s="114" t="s">
        <v>29</v>
      </c>
      <c r="D6" s="50" t="s">
        <v>349</v>
      </c>
      <c r="E6" s="51" t="s">
        <v>350</v>
      </c>
      <c r="F6" s="51" t="s">
        <v>350</v>
      </c>
      <c r="G6" s="52" t="s">
        <v>351</v>
      </c>
      <c r="H6" s="51" t="s">
        <v>352</v>
      </c>
      <c r="I6" s="51" t="s">
        <v>350</v>
      </c>
      <c r="J6" s="51" t="s">
        <v>353</v>
      </c>
      <c r="K6" s="44">
        <v>0</v>
      </c>
      <c r="L6" s="52" t="s">
        <v>354</v>
      </c>
      <c r="M6" s="44">
        <v>0</v>
      </c>
      <c r="N6" s="51" t="s">
        <v>352</v>
      </c>
      <c r="O6" s="52" t="s">
        <v>349</v>
      </c>
      <c r="P6" s="52" t="s">
        <v>349</v>
      </c>
      <c r="Q6" s="52" t="s">
        <v>355</v>
      </c>
      <c r="R6" s="51" t="s">
        <v>356</v>
      </c>
      <c r="S6" s="53" t="s">
        <v>353</v>
      </c>
      <c r="T6" s="51" t="s">
        <v>350</v>
      </c>
      <c r="U6" s="51" t="s">
        <v>353</v>
      </c>
      <c r="V6" s="51" t="s">
        <v>356</v>
      </c>
      <c r="W6" s="44">
        <v>0</v>
      </c>
      <c r="X6" s="52" t="s">
        <v>351</v>
      </c>
      <c r="Y6" s="51" t="s">
        <v>353</v>
      </c>
      <c r="Z6" s="52" t="s">
        <v>349</v>
      </c>
      <c r="AA6" s="52" t="s">
        <v>357</v>
      </c>
      <c r="AB6" s="53" t="s">
        <v>350</v>
      </c>
      <c r="AC6" s="44">
        <v>0</v>
      </c>
      <c r="AD6" s="51" t="s">
        <v>352</v>
      </c>
      <c r="AE6" s="44">
        <v>0</v>
      </c>
      <c r="AF6" s="44">
        <v>0</v>
      </c>
      <c r="AG6" s="52" t="s">
        <v>351</v>
      </c>
      <c r="AH6" s="44">
        <v>0</v>
      </c>
      <c r="AI6" s="44">
        <v>0</v>
      </c>
      <c r="AJ6" s="44">
        <v>0</v>
      </c>
      <c r="AK6" s="51" t="s">
        <v>353</v>
      </c>
      <c r="AL6" s="44">
        <v>0</v>
      </c>
      <c r="AM6" s="44">
        <v>0</v>
      </c>
      <c r="AN6" s="51" t="s">
        <v>352</v>
      </c>
      <c r="AO6" s="51" t="s">
        <v>352</v>
      </c>
      <c r="AP6" s="52" t="s">
        <v>358</v>
      </c>
      <c r="AQ6" s="44">
        <v>0</v>
      </c>
      <c r="AR6" s="51" t="s">
        <v>353</v>
      </c>
      <c r="AS6" s="44">
        <v>0</v>
      </c>
      <c r="AT6" s="53" t="s">
        <v>350</v>
      </c>
      <c r="AU6" s="52" t="s">
        <v>355</v>
      </c>
      <c r="AV6" s="53" t="s">
        <v>352</v>
      </c>
      <c r="AW6" s="52" t="s">
        <v>351</v>
      </c>
      <c r="AX6" s="51" t="s">
        <v>350</v>
      </c>
      <c r="AY6" s="51" t="s">
        <v>353</v>
      </c>
      <c r="AZ6" s="51" t="s">
        <v>352</v>
      </c>
      <c r="BA6" s="44">
        <v>0</v>
      </c>
      <c r="BB6" s="51" t="s">
        <v>353</v>
      </c>
      <c r="BC6" s="51" t="s">
        <v>353</v>
      </c>
      <c r="BD6" s="52" t="s">
        <v>351</v>
      </c>
      <c r="BE6" s="54" t="s">
        <v>351</v>
      </c>
    </row>
    <row r="7" spans="1:57" x14ac:dyDescent="0.25">
      <c r="A7" s="48" t="s">
        <v>314</v>
      </c>
      <c r="B7" s="117"/>
      <c r="C7" s="115"/>
      <c r="D7" s="72" t="s">
        <v>352</v>
      </c>
      <c r="E7" s="56" t="s">
        <v>350</v>
      </c>
      <c r="F7" s="56" t="s">
        <v>350</v>
      </c>
      <c r="G7" s="57" t="s">
        <v>356</v>
      </c>
      <c r="H7" s="57" t="s">
        <v>350</v>
      </c>
      <c r="I7" s="56" t="s">
        <v>350</v>
      </c>
      <c r="J7" s="37">
        <v>0</v>
      </c>
      <c r="K7" s="57" t="s">
        <v>353</v>
      </c>
      <c r="L7" s="56" t="s">
        <v>353</v>
      </c>
      <c r="M7" s="57" t="s">
        <v>352</v>
      </c>
      <c r="N7" s="56" t="s">
        <v>352</v>
      </c>
      <c r="O7" s="57" t="s">
        <v>352</v>
      </c>
      <c r="P7" s="57" t="s">
        <v>350</v>
      </c>
      <c r="Q7" s="57" t="s">
        <v>352</v>
      </c>
      <c r="R7" s="57" t="s">
        <v>353</v>
      </c>
      <c r="S7" s="57" t="s">
        <v>353</v>
      </c>
      <c r="T7" s="37">
        <v>0</v>
      </c>
      <c r="U7" s="56" t="s">
        <v>353</v>
      </c>
      <c r="V7" s="56" t="s">
        <v>356</v>
      </c>
      <c r="W7" s="37">
        <v>0</v>
      </c>
      <c r="X7" s="56" t="s">
        <v>353</v>
      </c>
      <c r="Y7" s="56" t="s">
        <v>353</v>
      </c>
      <c r="Z7" s="57" t="s">
        <v>350</v>
      </c>
      <c r="AA7" s="56" t="s">
        <v>353</v>
      </c>
      <c r="AB7" s="57" t="s">
        <v>350</v>
      </c>
      <c r="AC7" s="57" t="s">
        <v>356</v>
      </c>
      <c r="AD7" s="56" t="s">
        <v>352</v>
      </c>
      <c r="AE7" s="37">
        <v>0</v>
      </c>
      <c r="AF7" s="56" t="s">
        <v>353</v>
      </c>
      <c r="AG7" s="57" t="s">
        <v>356</v>
      </c>
      <c r="AH7" s="56" t="s">
        <v>352</v>
      </c>
      <c r="AI7" s="57" t="s">
        <v>353</v>
      </c>
      <c r="AJ7" s="56" t="s">
        <v>353</v>
      </c>
      <c r="AK7" s="56" t="s">
        <v>353</v>
      </c>
      <c r="AL7" s="37">
        <v>0</v>
      </c>
      <c r="AM7" s="37">
        <v>0</v>
      </c>
      <c r="AN7" s="56" t="s">
        <v>352</v>
      </c>
      <c r="AO7" s="57" t="s">
        <v>356</v>
      </c>
      <c r="AP7" s="57" t="s">
        <v>350</v>
      </c>
      <c r="AQ7" s="37">
        <v>0</v>
      </c>
      <c r="AR7" s="56" t="s">
        <v>353</v>
      </c>
      <c r="AS7" s="56" t="s">
        <v>356</v>
      </c>
      <c r="AT7" s="56" t="s">
        <v>352</v>
      </c>
      <c r="AU7" s="59" t="s">
        <v>355</v>
      </c>
      <c r="AV7" s="57" t="s">
        <v>352</v>
      </c>
      <c r="AW7" s="56" t="s">
        <v>356</v>
      </c>
      <c r="AX7" s="57" t="s">
        <v>352</v>
      </c>
      <c r="AY7" s="56" t="s">
        <v>353</v>
      </c>
      <c r="AZ7" s="56" t="s">
        <v>352</v>
      </c>
      <c r="BA7" s="37">
        <v>0</v>
      </c>
      <c r="BB7" s="56" t="s">
        <v>353</v>
      </c>
      <c r="BC7" s="56" t="s">
        <v>353</v>
      </c>
      <c r="BD7" s="57" t="s">
        <v>353</v>
      </c>
      <c r="BE7" s="60" t="s">
        <v>353</v>
      </c>
    </row>
    <row r="8" spans="1:57" x14ac:dyDescent="0.25">
      <c r="A8" s="48" t="s">
        <v>359</v>
      </c>
      <c r="B8" s="117"/>
      <c r="C8" s="115"/>
      <c r="D8" s="55" t="s">
        <v>349</v>
      </c>
      <c r="E8" s="37">
        <v>0</v>
      </c>
      <c r="F8" s="56" t="s">
        <v>350</v>
      </c>
      <c r="G8" s="59" t="s">
        <v>351</v>
      </c>
      <c r="H8" s="37">
        <v>0</v>
      </c>
      <c r="I8" s="56" t="s">
        <v>350</v>
      </c>
      <c r="J8" s="37">
        <v>0</v>
      </c>
      <c r="K8" s="37">
        <v>0</v>
      </c>
      <c r="L8" s="59" t="s">
        <v>354</v>
      </c>
      <c r="M8" s="37">
        <v>0</v>
      </c>
      <c r="N8" s="56" t="s">
        <v>352</v>
      </c>
      <c r="O8" s="57" t="s">
        <v>352</v>
      </c>
      <c r="P8" s="57" t="s">
        <v>350</v>
      </c>
      <c r="Q8" s="57" t="s">
        <v>352</v>
      </c>
      <c r="R8" s="57" t="s">
        <v>353</v>
      </c>
      <c r="S8" s="57" t="s">
        <v>353</v>
      </c>
      <c r="T8" s="37">
        <v>0</v>
      </c>
      <c r="U8" s="56" t="s">
        <v>353</v>
      </c>
      <c r="V8" s="56" t="s">
        <v>356</v>
      </c>
      <c r="W8" s="37">
        <v>0</v>
      </c>
      <c r="X8" s="56" t="s">
        <v>353</v>
      </c>
      <c r="Y8" s="56" t="s">
        <v>353</v>
      </c>
      <c r="Z8" s="57" t="s">
        <v>350</v>
      </c>
      <c r="AA8" s="56" t="s">
        <v>353</v>
      </c>
      <c r="AB8" s="57" t="s">
        <v>350</v>
      </c>
      <c r="AC8" s="37">
        <v>0</v>
      </c>
      <c r="AD8" s="56" t="s">
        <v>352</v>
      </c>
      <c r="AE8" s="37">
        <v>0</v>
      </c>
      <c r="AF8" s="56" t="s">
        <v>353</v>
      </c>
      <c r="AG8" s="57" t="s">
        <v>356</v>
      </c>
      <c r="AH8" s="37">
        <v>0</v>
      </c>
      <c r="AI8" s="57" t="s">
        <v>353</v>
      </c>
      <c r="AJ8" s="37">
        <v>0</v>
      </c>
      <c r="AK8" s="56" t="s">
        <v>353</v>
      </c>
      <c r="AL8" s="37">
        <v>0</v>
      </c>
      <c r="AM8" s="37">
        <v>0</v>
      </c>
      <c r="AN8" s="56" t="s">
        <v>352</v>
      </c>
      <c r="AO8" s="57" t="s">
        <v>356</v>
      </c>
      <c r="AP8" s="57" t="s">
        <v>350</v>
      </c>
      <c r="AQ8" s="37">
        <v>0</v>
      </c>
      <c r="AR8" s="56" t="s">
        <v>353</v>
      </c>
      <c r="AS8" s="37">
        <v>0</v>
      </c>
      <c r="AT8" s="56" t="s">
        <v>352</v>
      </c>
      <c r="AU8" s="57" t="s">
        <v>352</v>
      </c>
      <c r="AV8" s="57" t="s">
        <v>352</v>
      </c>
      <c r="AW8" s="56" t="s">
        <v>356</v>
      </c>
      <c r="AX8" s="57" t="s">
        <v>352</v>
      </c>
      <c r="AY8" s="56" t="s">
        <v>353</v>
      </c>
      <c r="AZ8" s="56" t="s">
        <v>352</v>
      </c>
      <c r="BA8" s="37">
        <v>0</v>
      </c>
      <c r="BB8" s="56" t="s">
        <v>353</v>
      </c>
      <c r="BC8" s="59" t="s">
        <v>358</v>
      </c>
      <c r="BD8" s="56" t="s">
        <v>356</v>
      </c>
      <c r="BE8" s="62" t="s">
        <v>351</v>
      </c>
    </row>
    <row r="9" spans="1:57" x14ac:dyDescent="0.25">
      <c r="A9" s="48" t="s">
        <v>312</v>
      </c>
      <c r="B9" s="117"/>
      <c r="C9" s="115"/>
      <c r="D9" s="72" t="s">
        <v>352</v>
      </c>
      <c r="E9" s="56" t="s">
        <v>350</v>
      </c>
      <c r="F9" s="56" t="s">
        <v>350</v>
      </c>
      <c r="G9" s="37">
        <v>0</v>
      </c>
      <c r="H9" s="57" t="s">
        <v>350</v>
      </c>
      <c r="I9" s="56" t="s">
        <v>350</v>
      </c>
      <c r="J9" s="37">
        <v>0</v>
      </c>
      <c r="K9" s="37">
        <v>0</v>
      </c>
      <c r="L9" s="56" t="s">
        <v>353</v>
      </c>
      <c r="M9" s="37">
        <v>0</v>
      </c>
      <c r="N9" s="56" t="s">
        <v>352</v>
      </c>
      <c r="O9" s="57" t="s">
        <v>352</v>
      </c>
      <c r="P9" s="57" t="s">
        <v>350</v>
      </c>
      <c r="Q9" s="57" t="s">
        <v>352</v>
      </c>
      <c r="R9" s="57" t="s">
        <v>353</v>
      </c>
      <c r="S9" s="57" t="s">
        <v>353</v>
      </c>
      <c r="T9" s="37">
        <v>0</v>
      </c>
      <c r="U9" s="56" t="s">
        <v>353</v>
      </c>
      <c r="V9" s="56" t="s">
        <v>356</v>
      </c>
      <c r="W9" s="37">
        <v>0</v>
      </c>
      <c r="X9" s="56" t="s">
        <v>353</v>
      </c>
      <c r="Y9" s="56" t="s">
        <v>353</v>
      </c>
      <c r="Z9" s="57" t="s">
        <v>350</v>
      </c>
      <c r="AA9" s="56" t="s">
        <v>353</v>
      </c>
      <c r="AB9" s="57" t="s">
        <v>350</v>
      </c>
      <c r="AC9" s="37">
        <v>0</v>
      </c>
      <c r="AD9" s="56" t="s">
        <v>352</v>
      </c>
      <c r="AE9" s="37">
        <v>0</v>
      </c>
      <c r="AF9" s="37">
        <v>0</v>
      </c>
      <c r="AG9" s="57" t="s">
        <v>356</v>
      </c>
      <c r="AH9" s="56" t="s">
        <v>352</v>
      </c>
      <c r="AI9" s="37">
        <v>0</v>
      </c>
      <c r="AJ9" s="37">
        <v>0</v>
      </c>
      <c r="AK9" s="56" t="s">
        <v>353</v>
      </c>
      <c r="AL9" s="37">
        <v>0</v>
      </c>
      <c r="AM9" s="37">
        <v>0</v>
      </c>
      <c r="AN9" s="56" t="s">
        <v>352</v>
      </c>
      <c r="AO9" s="57" t="s">
        <v>356</v>
      </c>
      <c r="AP9" s="57" t="s">
        <v>350</v>
      </c>
      <c r="AQ9" s="37">
        <v>0</v>
      </c>
      <c r="AR9" s="56" t="s">
        <v>353</v>
      </c>
      <c r="AS9" s="37">
        <v>0</v>
      </c>
      <c r="AT9" s="56" t="s">
        <v>352</v>
      </c>
      <c r="AU9" s="59" t="s">
        <v>355</v>
      </c>
      <c r="AV9" s="57" t="s">
        <v>352</v>
      </c>
      <c r="AW9" s="56" t="s">
        <v>356</v>
      </c>
      <c r="AX9" s="57" t="s">
        <v>352</v>
      </c>
      <c r="AY9" s="56" t="s">
        <v>353</v>
      </c>
      <c r="AZ9" s="56" t="s">
        <v>352</v>
      </c>
      <c r="BA9" s="37">
        <v>0</v>
      </c>
      <c r="BB9" s="56" t="s">
        <v>353</v>
      </c>
      <c r="BC9" s="56" t="s">
        <v>353</v>
      </c>
      <c r="BD9" s="57" t="s">
        <v>353</v>
      </c>
      <c r="BE9" s="62" t="s">
        <v>351</v>
      </c>
    </row>
    <row r="10" spans="1:57" x14ac:dyDescent="0.25">
      <c r="A10" s="48" t="s">
        <v>303</v>
      </c>
      <c r="B10" s="117"/>
      <c r="C10" s="115"/>
      <c r="D10" s="72" t="s">
        <v>352</v>
      </c>
      <c r="E10" s="37">
        <v>0</v>
      </c>
      <c r="F10" s="56" t="s">
        <v>350</v>
      </c>
      <c r="G10" s="57" t="s">
        <v>356</v>
      </c>
      <c r="H10" s="57" t="s">
        <v>350</v>
      </c>
      <c r="I10" s="56" t="s">
        <v>350</v>
      </c>
      <c r="J10" s="37">
        <v>0</v>
      </c>
      <c r="K10" s="57" t="s">
        <v>353</v>
      </c>
      <c r="L10" s="59" t="s">
        <v>352</v>
      </c>
      <c r="M10" s="57" t="s">
        <v>352</v>
      </c>
      <c r="N10" s="56" t="s">
        <v>352</v>
      </c>
      <c r="O10" s="57" t="s">
        <v>352</v>
      </c>
      <c r="P10" s="57" t="s">
        <v>350</v>
      </c>
      <c r="Q10" s="57" t="s">
        <v>352</v>
      </c>
      <c r="R10" s="57" t="s">
        <v>353</v>
      </c>
      <c r="S10" s="57" t="s">
        <v>353</v>
      </c>
      <c r="T10" s="56" t="s">
        <v>350</v>
      </c>
      <c r="U10" s="56" t="s">
        <v>353</v>
      </c>
      <c r="V10" s="56" t="s">
        <v>356</v>
      </c>
      <c r="W10" s="37">
        <v>0</v>
      </c>
      <c r="X10" s="56" t="s">
        <v>353</v>
      </c>
      <c r="Y10" s="56" t="s">
        <v>353</v>
      </c>
      <c r="Z10" s="57" t="s">
        <v>350</v>
      </c>
      <c r="AA10" s="56" t="s">
        <v>353</v>
      </c>
      <c r="AB10" s="57" t="s">
        <v>350</v>
      </c>
      <c r="AC10" s="57" t="s">
        <v>356</v>
      </c>
      <c r="AD10" s="56" t="s">
        <v>352</v>
      </c>
      <c r="AE10" s="57" t="s">
        <v>353</v>
      </c>
      <c r="AF10" s="56" t="s">
        <v>353</v>
      </c>
      <c r="AG10" s="57" t="s">
        <v>356</v>
      </c>
      <c r="AH10" s="56" t="s">
        <v>352</v>
      </c>
      <c r="AI10" s="57" t="s">
        <v>353</v>
      </c>
      <c r="AJ10" s="56" t="s">
        <v>353</v>
      </c>
      <c r="AK10" s="56" t="s">
        <v>353</v>
      </c>
      <c r="AL10" s="37">
        <v>0</v>
      </c>
      <c r="AM10" s="37">
        <v>0</v>
      </c>
      <c r="AN10" s="56" t="s">
        <v>352</v>
      </c>
      <c r="AO10" s="57" t="s">
        <v>356</v>
      </c>
      <c r="AP10" s="57" t="s">
        <v>350</v>
      </c>
      <c r="AQ10" s="37">
        <v>0</v>
      </c>
      <c r="AR10" s="56" t="s">
        <v>353</v>
      </c>
      <c r="AS10" s="56" t="s">
        <v>356</v>
      </c>
      <c r="AT10" s="37">
        <v>0</v>
      </c>
      <c r="AU10" s="57" t="s">
        <v>352</v>
      </c>
      <c r="AV10" s="57" t="s">
        <v>352</v>
      </c>
      <c r="AW10" s="56" t="s">
        <v>356</v>
      </c>
      <c r="AX10" s="57" t="s">
        <v>352</v>
      </c>
      <c r="AY10" s="56" t="s">
        <v>353</v>
      </c>
      <c r="AZ10" s="56" t="s">
        <v>352</v>
      </c>
      <c r="BA10" s="37">
        <v>0</v>
      </c>
      <c r="BB10" s="56" t="s">
        <v>353</v>
      </c>
      <c r="BC10" s="56" t="s">
        <v>353</v>
      </c>
      <c r="BD10" s="57" t="s">
        <v>353</v>
      </c>
      <c r="BE10" s="60" t="s">
        <v>353</v>
      </c>
    </row>
    <row r="11" spans="1:57" x14ac:dyDescent="0.25">
      <c r="A11" s="48" t="s">
        <v>313</v>
      </c>
      <c r="B11" s="117"/>
      <c r="C11" s="115"/>
      <c r="D11" s="61" t="s">
        <v>349</v>
      </c>
      <c r="E11" s="56" t="s">
        <v>350</v>
      </c>
      <c r="F11" s="56" t="s">
        <v>350</v>
      </c>
      <c r="G11" s="56" t="s">
        <v>353</v>
      </c>
      <c r="H11" s="56" t="s">
        <v>352</v>
      </c>
      <c r="I11" s="56" t="s">
        <v>350</v>
      </c>
      <c r="J11" s="56" t="s">
        <v>353</v>
      </c>
      <c r="K11" s="57" t="s">
        <v>353</v>
      </c>
      <c r="L11" s="56" t="s">
        <v>353</v>
      </c>
      <c r="M11" s="56" t="s">
        <v>350</v>
      </c>
      <c r="N11" s="57" t="s">
        <v>356</v>
      </c>
      <c r="O11" s="56" t="s">
        <v>350</v>
      </c>
      <c r="P11" s="56" t="s">
        <v>352</v>
      </c>
      <c r="Q11" s="56" t="s">
        <v>350</v>
      </c>
      <c r="R11" s="56" t="s">
        <v>356</v>
      </c>
      <c r="S11" s="56" t="s">
        <v>356</v>
      </c>
      <c r="T11" s="37">
        <v>0</v>
      </c>
      <c r="U11" s="56" t="s">
        <v>353</v>
      </c>
      <c r="V11" s="56" t="s">
        <v>356</v>
      </c>
      <c r="W11" s="37">
        <v>0</v>
      </c>
      <c r="X11" s="57" t="s">
        <v>356</v>
      </c>
      <c r="Y11" s="57" t="s">
        <v>356</v>
      </c>
      <c r="Z11" s="56" t="s">
        <v>352</v>
      </c>
      <c r="AA11" s="56" t="s">
        <v>356</v>
      </c>
      <c r="AB11" s="56" t="s">
        <v>352</v>
      </c>
      <c r="AC11" s="56" t="s">
        <v>353</v>
      </c>
      <c r="AD11" s="56" t="s">
        <v>352</v>
      </c>
      <c r="AE11" s="37">
        <v>0</v>
      </c>
      <c r="AF11" s="56" t="s">
        <v>353</v>
      </c>
      <c r="AG11" s="56" t="s">
        <v>353</v>
      </c>
      <c r="AH11" s="56" t="s">
        <v>352</v>
      </c>
      <c r="AI11" s="56" t="s">
        <v>352</v>
      </c>
      <c r="AJ11" s="59" t="s">
        <v>351</v>
      </c>
      <c r="AK11" s="56" t="s">
        <v>353</v>
      </c>
      <c r="AL11" s="37">
        <v>0</v>
      </c>
      <c r="AM11" s="37">
        <v>0</v>
      </c>
      <c r="AN11" s="56" t="s">
        <v>352</v>
      </c>
      <c r="AO11" s="56" t="s">
        <v>352</v>
      </c>
      <c r="AP11" s="56" t="s">
        <v>353</v>
      </c>
      <c r="AQ11" s="37">
        <v>0</v>
      </c>
      <c r="AR11" s="56" t="s">
        <v>353</v>
      </c>
      <c r="AS11" s="56" t="s">
        <v>356</v>
      </c>
      <c r="AT11" s="57" t="s">
        <v>350</v>
      </c>
      <c r="AU11" s="56" t="s">
        <v>350</v>
      </c>
      <c r="AV11" s="56" t="s">
        <v>356</v>
      </c>
      <c r="AW11" s="57" t="s">
        <v>353</v>
      </c>
      <c r="AX11" s="56" t="s">
        <v>350</v>
      </c>
      <c r="AY11" s="56" t="s">
        <v>353</v>
      </c>
      <c r="AZ11" s="56" t="s">
        <v>352</v>
      </c>
      <c r="BA11" s="37">
        <v>0</v>
      </c>
      <c r="BB11" s="56" t="s">
        <v>353</v>
      </c>
      <c r="BC11" s="59" t="s">
        <v>358</v>
      </c>
      <c r="BD11" s="56" t="s">
        <v>356</v>
      </c>
      <c r="BE11" s="63" t="s">
        <v>356</v>
      </c>
    </row>
    <row r="12" spans="1:57" x14ac:dyDescent="0.25">
      <c r="A12" s="48" t="s">
        <v>360</v>
      </c>
      <c r="B12" s="117"/>
      <c r="C12" s="115"/>
      <c r="D12" s="72" t="s">
        <v>352</v>
      </c>
      <c r="E12" s="37">
        <v>0</v>
      </c>
      <c r="F12" s="56" t="s">
        <v>350</v>
      </c>
      <c r="G12" s="57" t="s">
        <v>356</v>
      </c>
      <c r="H12" s="37">
        <v>0</v>
      </c>
      <c r="I12" s="56" t="s">
        <v>350</v>
      </c>
      <c r="J12" s="37">
        <v>0</v>
      </c>
      <c r="K12" s="37">
        <v>0</v>
      </c>
      <c r="L12" s="59" t="s">
        <v>352</v>
      </c>
      <c r="M12" s="37">
        <v>0</v>
      </c>
      <c r="N12" s="56" t="s">
        <v>352</v>
      </c>
      <c r="O12" s="57" t="s">
        <v>352</v>
      </c>
      <c r="P12" s="57" t="s">
        <v>350</v>
      </c>
      <c r="Q12" s="37">
        <v>0</v>
      </c>
      <c r="R12" s="57" t="s">
        <v>353</v>
      </c>
      <c r="S12" s="37">
        <v>0</v>
      </c>
      <c r="T12" s="37">
        <v>0</v>
      </c>
      <c r="U12" s="56" t="s">
        <v>353</v>
      </c>
      <c r="V12" s="56" t="s">
        <v>356</v>
      </c>
      <c r="W12" s="37">
        <v>0</v>
      </c>
      <c r="X12" s="56" t="s">
        <v>353</v>
      </c>
      <c r="Y12" s="56" t="s">
        <v>353</v>
      </c>
      <c r="Z12" s="57" t="s">
        <v>350</v>
      </c>
      <c r="AA12" s="56" t="s">
        <v>353</v>
      </c>
      <c r="AB12" s="57" t="s">
        <v>350</v>
      </c>
      <c r="AC12" s="37">
        <v>0</v>
      </c>
      <c r="AD12" s="56" t="s">
        <v>352</v>
      </c>
      <c r="AE12" s="37">
        <v>0</v>
      </c>
      <c r="AF12" s="37">
        <v>0</v>
      </c>
      <c r="AG12" s="57" t="s">
        <v>356</v>
      </c>
      <c r="AH12" s="37">
        <v>0</v>
      </c>
      <c r="AI12" s="37">
        <v>0</v>
      </c>
      <c r="AJ12" s="37">
        <v>0</v>
      </c>
      <c r="AK12" s="56" t="s">
        <v>353</v>
      </c>
      <c r="AL12" s="37">
        <v>0</v>
      </c>
      <c r="AM12" s="37">
        <v>0</v>
      </c>
      <c r="AN12" s="56" t="s">
        <v>352</v>
      </c>
      <c r="AO12" s="57" t="s">
        <v>356</v>
      </c>
      <c r="AP12" s="37">
        <v>0</v>
      </c>
      <c r="AQ12" s="37">
        <v>0</v>
      </c>
      <c r="AR12" s="56" t="s">
        <v>353</v>
      </c>
      <c r="AS12" s="37">
        <v>0</v>
      </c>
      <c r="AT12" s="37">
        <v>0</v>
      </c>
      <c r="AU12" s="57" t="s">
        <v>352</v>
      </c>
      <c r="AV12" s="57" t="s">
        <v>352</v>
      </c>
      <c r="AW12" s="56" t="s">
        <v>356</v>
      </c>
      <c r="AX12" s="57" t="s">
        <v>352</v>
      </c>
      <c r="AY12" s="56" t="s">
        <v>353</v>
      </c>
      <c r="AZ12" s="56" t="s">
        <v>352</v>
      </c>
      <c r="BA12" s="37">
        <v>0</v>
      </c>
      <c r="BB12" s="56" t="s">
        <v>353</v>
      </c>
      <c r="BC12" s="56" t="s">
        <v>353</v>
      </c>
      <c r="BD12" s="37">
        <v>0</v>
      </c>
      <c r="BE12" s="60" t="s">
        <v>353</v>
      </c>
    </row>
    <row r="13" spans="1:57" x14ac:dyDescent="0.25">
      <c r="A13" s="48" t="s">
        <v>302</v>
      </c>
      <c r="B13" s="117"/>
      <c r="C13" s="115"/>
      <c r="D13" s="72" t="s">
        <v>352</v>
      </c>
      <c r="E13" s="37">
        <v>0</v>
      </c>
      <c r="F13" s="56" t="s">
        <v>350</v>
      </c>
      <c r="G13" s="57" t="s">
        <v>356</v>
      </c>
      <c r="H13" s="57" t="s">
        <v>350</v>
      </c>
      <c r="I13" s="56" t="s">
        <v>350</v>
      </c>
      <c r="J13" s="37">
        <v>0</v>
      </c>
      <c r="K13" s="57" t="s">
        <v>353</v>
      </c>
      <c r="L13" s="59" t="s">
        <v>352</v>
      </c>
      <c r="M13" s="57" t="s">
        <v>352</v>
      </c>
      <c r="N13" s="56" t="s">
        <v>352</v>
      </c>
      <c r="O13" s="57" t="s">
        <v>352</v>
      </c>
      <c r="P13" s="57" t="s">
        <v>350</v>
      </c>
      <c r="Q13" s="57" t="s">
        <v>352</v>
      </c>
      <c r="R13" s="57" t="s">
        <v>353</v>
      </c>
      <c r="S13" s="57" t="s">
        <v>353</v>
      </c>
      <c r="T13" s="37">
        <v>0</v>
      </c>
      <c r="U13" s="56" t="s">
        <v>353</v>
      </c>
      <c r="V13" s="56" t="s">
        <v>356</v>
      </c>
      <c r="W13" s="37">
        <v>0</v>
      </c>
      <c r="X13" s="56" t="s">
        <v>353</v>
      </c>
      <c r="Y13" s="56" t="s">
        <v>353</v>
      </c>
      <c r="Z13" s="57" t="s">
        <v>350</v>
      </c>
      <c r="AA13" s="56" t="s">
        <v>353</v>
      </c>
      <c r="AB13" s="57" t="s">
        <v>350</v>
      </c>
      <c r="AC13" s="57" t="s">
        <v>356</v>
      </c>
      <c r="AD13" s="56" t="s">
        <v>352</v>
      </c>
      <c r="AE13" s="57" t="s">
        <v>353</v>
      </c>
      <c r="AF13" s="56" t="s">
        <v>353</v>
      </c>
      <c r="AG13" s="57" t="s">
        <v>356</v>
      </c>
      <c r="AH13" s="56" t="s">
        <v>352</v>
      </c>
      <c r="AI13" s="57" t="s">
        <v>353</v>
      </c>
      <c r="AJ13" s="56" t="s">
        <v>353</v>
      </c>
      <c r="AK13" s="56" t="s">
        <v>353</v>
      </c>
      <c r="AL13" s="37">
        <v>0</v>
      </c>
      <c r="AM13" s="37">
        <v>0</v>
      </c>
      <c r="AN13" s="56" t="s">
        <v>352</v>
      </c>
      <c r="AO13" s="57" t="s">
        <v>356</v>
      </c>
      <c r="AP13" s="57" t="s">
        <v>350</v>
      </c>
      <c r="AQ13" s="37">
        <v>0</v>
      </c>
      <c r="AR13" s="56" t="s">
        <v>353</v>
      </c>
      <c r="AS13" s="56" t="s">
        <v>356</v>
      </c>
      <c r="AT13" s="37">
        <v>0</v>
      </c>
      <c r="AU13" s="57" t="s">
        <v>352</v>
      </c>
      <c r="AV13" s="57" t="s">
        <v>352</v>
      </c>
      <c r="AW13" s="56" t="s">
        <v>356</v>
      </c>
      <c r="AX13" s="57" t="s">
        <v>352</v>
      </c>
      <c r="AY13" s="56" t="s">
        <v>353</v>
      </c>
      <c r="AZ13" s="56" t="s">
        <v>352</v>
      </c>
      <c r="BA13" s="37">
        <v>0</v>
      </c>
      <c r="BB13" s="56" t="s">
        <v>353</v>
      </c>
      <c r="BC13" s="56" t="s">
        <v>353</v>
      </c>
      <c r="BD13" s="57" t="s">
        <v>353</v>
      </c>
      <c r="BE13" s="60" t="s">
        <v>353</v>
      </c>
    </row>
    <row r="14" spans="1:57" x14ac:dyDescent="0.25">
      <c r="A14" s="48" t="s">
        <v>361</v>
      </c>
      <c r="B14" s="117"/>
      <c r="C14" s="115"/>
      <c r="D14" s="72" t="s">
        <v>352</v>
      </c>
      <c r="E14" s="56" t="s">
        <v>350</v>
      </c>
      <c r="F14" s="56" t="s">
        <v>350</v>
      </c>
      <c r="G14" s="59" t="s">
        <v>351</v>
      </c>
      <c r="H14" s="59" t="s">
        <v>349</v>
      </c>
      <c r="I14" s="56" t="s">
        <v>350</v>
      </c>
      <c r="J14" s="56" t="s">
        <v>353</v>
      </c>
      <c r="K14" s="57" t="s">
        <v>353</v>
      </c>
      <c r="L14" s="59" t="s">
        <v>354</v>
      </c>
      <c r="M14" s="56" t="s">
        <v>350</v>
      </c>
      <c r="N14" s="59" t="s">
        <v>362</v>
      </c>
      <c r="O14" s="59" t="s">
        <v>349</v>
      </c>
      <c r="P14" s="59" t="s">
        <v>349</v>
      </c>
      <c r="Q14" s="59" t="s">
        <v>355</v>
      </c>
      <c r="R14" s="59" t="s">
        <v>351</v>
      </c>
      <c r="S14" s="59" t="s">
        <v>351</v>
      </c>
      <c r="T14" s="37">
        <v>0</v>
      </c>
      <c r="U14" s="56" t="s">
        <v>353</v>
      </c>
      <c r="V14" s="56" t="s">
        <v>356</v>
      </c>
      <c r="W14" s="37">
        <v>0</v>
      </c>
      <c r="X14" s="58" t="s">
        <v>351</v>
      </c>
      <c r="Y14" s="59" t="s">
        <v>351</v>
      </c>
      <c r="Z14" s="59" t="s">
        <v>349</v>
      </c>
      <c r="AA14" s="59" t="s">
        <v>357</v>
      </c>
      <c r="AB14" s="59" t="s">
        <v>349</v>
      </c>
      <c r="AC14" s="59" t="s">
        <v>357</v>
      </c>
      <c r="AD14" s="56" t="s">
        <v>352</v>
      </c>
      <c r="AE14" s="37">
        <v>0</v>
      </c>
      <c r="AF14" s="56" t="s">
        <v>353</v>
      </c>
      <c r="AG14" s="59" t="s">
        <v>351</v>
      </c>
      <c r="AH14" s="56" t="s">
        <v>352</v>
      </c>
      <c r="AI14" s="59" t="s">
        <v>363</v>
      </c>
      <c r="AJ14" s="56" t="s">
        <v>353</v>
      </c>
      <c r="AK14" s="56" t="s">
        <v>353</v>
      </c>
      <c r="AL14" s="37">
        <v>0</v>
      </c>
      <c r="AM14" s="37">
        <v>0</v>
      </c>
      <c r="AN14" s="56" t="s">
        <v>352</v>
      </c>
      <c r="AO14" s="59" t="s">
        <v>362</v>
      </c>
      <c r="AP14" s="59" t="s">
        <v>358</v>
      </c>
      <c r="AQ14" s="37">
        <v>0</v>
      </c>
      <c r="AR14" s="56" t="s">
        <v>353</v>
      </c>
      <c r="AS14" s="56" t="s">
        <v>356</v>
      </c>
      <c r="AT14" s="57" t="s">
        <v>350</v>
      </c>
      <c r="AU14" s="59" t="s">
        <v>355</v>
      </c>
      <c r="AV14" s="57" t="s">
        <v>352</v>
      </c>
      <c r="AW14" s="59" t="s">
        <v>351</v>
      </c>
      <c r="AX14" s="56" t="s">
        <v>350</v>
      </c>
      <c r="AY14" s="56" t="s">
        <v>353</v>
      </c>
      <c r="AZ14" s="56" t="s">
        <v>352</v>
      </c>
      <c r="BA14" s="37">
        <v>0</v>
      </c>
      <c r="BB14" s="56" t="s">
        <v>353</v>
      </c>
      <c r="BC14" s="59" t="s">
        <v>358</v>
      </c>
      <c r="BD14" s="56" t="s">
        <v>356</v>
      </c>
      <c r="BE14" s="63" t="s">
        <v>356</v>
      </c>
    </row>
    <row r="15" spans="1:57" x14ac:dyDescent="0.25">
      <c r="A15" s="48" t="s">
        <v>316</v>
      </c>
      <c r="B15" s="117"/>
      <c r="C15" s="115"/>
      <c r="D15" s="72" t="s">
        <v>352</v>
      </c>
      <c r="E15" s="56" t="s">
        <v>350</v>
      </c>
      <c r="F15" s="56" t="s">
        <v>350</v>
      </c>
      <c r="G15" s="59" t="s">
        <v>351</v>
      </c>
      <c r="H15" s="37">
        <v>0</v>
      </c>
      <c r="I15" s="56" t="s">
        <v>350</v>
      </c>
      <c r="J15" s="56" t="s">
        <v>353</v>
      </c>
      <c r="K15" s="57" t="s">
        <v>353</v>
      </c>
      <c r="L15" s="59" t="s">
        <v>354</v>
      </c>
      <c r="M15" s="37">
        <v>0</v>
      </c>
      <c r="N15" s="37">
        <v>0</v>
      </c>
      <c r="O15" s="59" t="s">
        <v>349</v>
      </c>
      <c r="P15" s="59" t="s">
        <v>349</v>
      </c>
      <c r="Q15" s="56" t="s">
        <v>350</v>
      </c>
      <c r="R15" s="57" t="s">
        <v>353</v>
      </c>
      <c r="S15" s="59" t="s">
        <v>351</v>
      </c>
      <c r="T15" s="37">
        <v>0</v>
      </c>
      <c r="U15" s="56" t="s">
        <v>353</v>
      </c>
      <c r="V15" s="56" t="s">
        <v>356</v>
      </c>
      <c r="W15" s="37">
        <v>0</v>
      </c>
      <c r="X15" s="59" t="s">
        <v>351</v>
      </c>
      <c r="Y15" s="59" t="s">
        <v>351</v>
      </c>
      <c r="Z15" s="59" t="s">
        <v>349</v>
      </c>
      <c r="AA15" s="59" t="s">
        <v>357</v>
      </c>
      <c r="AB15" s="59" t="s">
        <v>349</v>
      </c>
      <c r="AC15" s="37">
        <v>0</v>
      </c>
      <c r="AD15" s="56" t="s">
        <v>352</v>
      </c>
      <c r="AE15" s="37">
        <v>0</v>
      </c>
      <c r="AF15" s="37">
        <v>0</v>
      </c>
      <c r="AG15" s="59" t="s">
        <v>351</v>
      </c>
      <c r="AH15" s="37">
        <v>0</v>
      </c>
      <c r="AI15" s="37">
        <v>0</v>
      </c>
      <c r="AJ15" s="37">
        <v>0</v>
      </c>
      <c r="AK15" s="56" t="s">
        <v>353</v>
      </c>
      <c r="AL15" s="37">
        <v>0</v>
      </c>
      <c r="AM15" s="37">
        <v>0</v>
      </c>
      <c r="AN15" s="56" t="s">
        <v>352</v>
      </c>
      <c r="AO15" s="59" t="s">
        <v>362</v>
      </c>
      <c r="AP15" s="37">
        <v>0</v>
      </c>
      <c r="AQ15" s="37">
        <v>0</v>
      </c>
      <c r="AR15" s="56" t="s">
        <v>353</v>
      </c>
      <c r="AS15" s="56" t="s">
        <v>356</v>
      </c>
      <c r="AT15" s="57" t="s">
        <v>350</v>
      </c>
      <c r="AU15" s="59" t="s">
        <v>355</v>
      </c>
      <c r="AV15" s="59" t="s">
        <v>362</v>
      </c>
      <c r="AW15" s="59" t="s">
        <v>351</v>
      </c>
      <c r="AX15" s="56" t="s">
        <v>350</v>
      </c>
      <c r="AY15" s="56" t="s">
        <v>353</v>
      </c>
      <c r="AZ15" s="56" t="s">
        <v>352</v>
      </c>
      <c r="BA15" s="37">
        <v>0</v>
      </c>
      <c r="BB15" s="56" t="s">
        <v>353</v>
      </c>
      <c r="BC15" s="59" t="s">
        <v>358</v>
      </c>
      <c r="BD15" s="56" t="s">
        <v>356</v>
      </c>
      <c r="BE15" s="60" t="s">
        <v>353</v>
      </c>
    </row>
    <row r="16" spans="1:57" x14ac:dyDescent="0.25">
      <c r="A16" s="48" t="s">
        <v>321</v>
      </c>
      <c r="B16" s="117"/>
      <c r="C16" s="115"/>
      <c r="D16" s="72" t="s">
        <v>352</v>
      </c>
      <c r="E16" s="56" t="s">
        <v>350</v>
      </c>
      <c r="F16" s="56" t="s">
        <v>350</v>
      </c>
      <c r="G16" s="59" t="s">
        <v>351</v>
      </c>
      <c r="H16" s="37">
        <v>0</v>
      </c>
      <c r="I16" s="56" t="s">
        <v>350</v>
      </c>
      <c r="J16" s="56" t="s">
        <v>353</v>
      </c>
      <c r="K16" s="57" t="s">
        <v>353</v>
      </c>
      <c r="L16" s="59" t="s">
        <v>354</v>
      </c>
      <c r="M16" s="37">
        <v>0</v>
      </c>
      <c r="N16" s="37">
        <v>0</v>
      </c>
      <c r="O16" s="59" t="s">
        <v>349</v>
      </c>
      <c r="P16" s="59" t="s">
        <v>349</v>
      </c>
      <c r="Q16" s="56" t="s">
        <v>350</v>
      </c>
      <c r="R16" s="59" t="s">
        <v>351</v>
      </c>
      <c r="S16" s="59" t="s">
        <v>351</v>
      </c>
      <c r="T16" s="37">
        <v>0</v>
      </c>
      <c r="U16" s="56" t="s">
        <v>353</v>
      </c>
      <c r="V16" s="56" t="s">
        <v>356</v>
      </c>
      <c r="W16" s="37">
        <v>0</v>
      </c>
      <c r="X16" s="56" t="s">
        <v>353</v>
      </c>
      <c r="Y16" s="59" t="s">
        <v>351</v>
      </c>
      <c r="Z16" s="59" t="s">
        <v>349</v>
      </c>
      <c r="AA16" s="59" t="s">
        <v>357</v>
      </c>
      <c r="AB16" s="59" t="s">
        <v>349</v>
      </c>
      <c r="AC16" s="37">
        <v>0</v>
      </c>
      <c r="AD16" s="56" t="s">
        <v>352</v>
      </c>
      <c r="AE16" s="37">
        <v>0</v>
      </c>
      <c r="AF16" s="56" t="s">
        <v>353</v>
      </c>
      <c r="AG16" s="59" t="s">
        <v>351</v>
      </c>
      <c r="AH16" s="56" t="s">
        <v>352</v>
      </c>
      <c r="AI16" s="37">
        <v>0</v>
      </c>
      <c r="AJ16" s="37">
        <v>0</v>
      </c>
      <c r="AK16" s="56" t="s">
        <v>353</v>
      </c>
      <c r="AL16" s="37">
        <v>0</v>
      </c>
      <c r="AM16" s="37">
        <v>0</v>
      </c>
      <c r="AN16" s="56" t="s">
        <v>352</v>
      </c>
      <c r="AO16" s="59" t="s">
        <v>362</v>
      </c>
      <c r="AP16" s="37">
        <v>0</v>
      </c>
      <c r="AQ16" s="37">
        <v>0</v>
      </c>
      <c r="AR16" s="56" t="s">
        <v>353</v>
      </c>
      <c r="AS16" s="37">
        <v>0</v>
      </c>
      <c r="AT16" s="57" t="s">
        <v>350</v>
      </c>
      <c r="AU16" s="59" t="s">
        <v>355</v>
      </c>
      <c r="AV16" s="59" t="s">
        <v>362</v>
      </c>
      <c r="AW16" s="59" t="s">
        <v>351</v>
      </c>
      <c r="AX16" s="56" t="s">
        <v>350</v>
      </c>
      <c r="AY16" s="56" t="s">
        <v>353</v>
      </c>
      <c r="AZ16" s="56" t="s">
        <v>352</v>
      </c>
      <c r="BA16" s="37">
        <v>0</v>
      </c>
      <c r="BB16" s="56" t="s">
        <v>353</v>
      </c>
      <c r="BC16" s="59" t="s">
        <v>358</v>
      </c>
      <c r="BD16" s="59" t="s">
        <v>351</v>
      </c>
      <c r="BE16" s="62" t="s">
        <v>351</v>
      </c>
    </row>
    <row r="17" spans="1:57" x14ac:dyDescent="0.25">
      <c r="A17" s="48" t="s">
        <v>322</v>
      </c>
      <c r="B17" s="117"/>
      <c r="C17" s="115"/>
      <c r="D17" s="64">
        <v>0</v>
      </c>
      <c r="E17" s="37">
        <v>0</v>
      </c>
      <c r="F17" s="56" t="s">
        <v>350</v>
      </c>
      <c r="G17" s="59" t="s">
        <v>351</v>
      </c>
      <c r="H17" s="37">
        <v>0</v>
      </c>
      <c r="I17" s="56" t="s">
        <v>350</v>
      </c>
      <c r="J17" s="56" t="s">
        <v>353</v>
      </c>
      <c r="K17" s="37">
        <v>0</v>
      </c>
      <c r="L17" s="59" t="s">
        <v>354</v>
      </c>
      <c r="M17" s="37">
        <v>0</v>
      </c>
      <c r="N17" s="59" t="s">
        <v>362</v>
      </c>
      <c r="O17" s="59" t="s">
        <v>349</v>
      </c>
      <c r="P17" s="56" t="s">
        <v>352</v>
      </c>
      <c r="Q17" s="37">
        <v>0</v>
      </c>
      <c r="R17" s="59" t="s">
        <v>351</v>
      </c>
      <c r="S17" s="59" t="s">
        <v>351</v>
      </c>
      <c r="T17" s="37">
        <v>0</v>
      </c>
      <c r="U17" s="56" t="s">
        <v>353</v>
      </c>
      <c r="V17" s="56" t="s">
        <v>356</v>
      </c>
      <c r="W17" s="37">
        <v>0</v>
      </c>
      <c r="X17" s="59" t="s">
        <v>351</v>
      </c>
      <c r="Y17" s="59" t="s">
        <v>351</v>
      </c>
      <c r="Z17" s="59" t="s">
        <v>349</v>
      </c>
      <c r="AA17" s="59" t="s">
        <v>357</v>
      </c>
      <c r="AB17" s="57" t="s">
        <v>350</v>
      </c>
      <c r="AC17" s="37">
        <v>0</v>
      </c>
      <c r="AD17" s="56" t="s">
        <v>352</v>
      </c>
      <c r="AE17" s="37">
        <v>0</v>
      </c>
      <c r="AF17" s="37">
        <v>0</v>
      </c>
      <c r="AG17" s="59" t="s">
        <v>351</v>
      </c>
      <c r="AH17" s="56" t="s">
        <v>352</v>
      </c>
      <c r="AI17" s="37">
        <v>0</v>
      </c>
      <c r="AJ17" s="37">
        <v>0</v>
      </c>
      <c r="AK17" s="56" t="s">
        <v>353</v>
      </c>
      <c r="AL17" s="37">
        <v>0</v>
      </c>
      <c r="AM17" s="37">
        <v>0</v>
      </c>
      <c r="AN17" s="56" t="s">
        <v>352</v>
      </c>
      <c r="AO17" s="56" t="s">
        <v>352</v>
      </c>
      <c r="AP17" s="56" t="s">
        <v>353</v>
      </c>
      <c r="AQ17" s="37">
        <v>0</v>
      </c>
      <c r="AR17" s="56" t="s">
        <v>353</v>
      </c>
      <c r="AS17" s="37">
        <v>0</v>
      </c>
      <c r="AT17" s="57" t="s">
        <v>350</v>
      </c>
      <c r="AU17" s="56" t="s">
        <v>350</v>
      </c>
      <c r="AV17" s="56" t="s">
        <v>356</v>
      </c>
      <c r="AW17" s="57" t="s">
        <v>353</v>
      </c>
      <c r="AX17" s="56" t="s">
        <v>350</v>
      </c>
      <c r="AY17" s="56" t="s">
        <v>353</v>
      </c>
      <c r="AZ17" s="56" t="s">
        <v>352</v>
      </c>
      <c r="BA17" s="37">
        <v>0</v>
      </c>
      <c r="BB17" s="59" t="s">
        <v>351</v>
      </c>
      <c r="BC17" s="37">
        <v>0</v>
      </c>
      <c r="BD17" s="56" t="s">
        <v>356</v>
      </c>
      <c r="BE17" s="63" t="s">
        <v>356</v>
      </c>
    </row>
    <row r="18" spans="1:57" x14ac:dyDescent="0.25">
      <c r="A18" s="48" t="s">
        <v>364</v>
      </c>
      <c r="B18" s="117"/>
      <c r="C18" s="115"/>
      <c r="D18" s="72" t="s">
        <v>352</v>
      </c>
      <c r="E18" s="56" t="s">
        <v>350</v>
      </c>
      <c r="F18" s="56" t="s">
        <v>350</v>
      </c>
      <c r="G18" s="57" t="s">
        <v>356</v>
      </c>
      <c r="H18" s="37">
        <v>0</v>
      </c>
      <c r="I18" s="56" t="s">
        <v>350</v>
      </c>
      <c r="J18" s="37">
        <v>0</v>
      </c>
      <c r="K18" s="37">
        <v>0</v>
      </c>
      <c r="L18" s="59" t="s">
        <v>352</v>
      </c>
      <c r="M18" s="37">
        <v>0</v>
      </c>
      <c r="N18" s="56" t="s">
        <v>352</v>
      </c>
      <c r="O18" s="57" t="s">
        <v>352</v>
      </c>
      <c r="P18" s="57" t="s">
        <v>350</v>
      </c>
      <c r="Q18" s="57" t="s">
        <v>352</v>
      </c>
      <c r="R18" s="57" t="s">
        <v>353</v>
      </c>
      <c r="S18" s="57" t="s">
        <v>353</v>
      </c>
      <c r="T18" s="37">
        <v>0</v>
      </c>
      <c r="U18" s="56" t="s">
        <v>353</v>
      </c>
      <c r="V18" s="56" t="s">
        <v>356</v>
      </c>
      <c r="W18" s="37">
        <v>0</v>
      </c>
      <c r="X18" s="56" t="s">
        <v>353</v>
      </c>
      <c r="Y18" s="56" t="s">
        <v>353</v>
      </c>
      <c r="Z18" s="57" t="s">
        <v>350</v>
      </c>
      <c r="AA18" s="56" t="s">
        <v>353</v>
      </c>
      <c r="AB18" s="57" t="s">
        <v>350</v>
      </c>
      <c r="AC18" s="37">
        <v>0</v>
      </c>
      <c r="AD18" s="56" t="s">
        <v>352</v>
      </c>
      <c r="AE18" s="37">
        <v>0</v>
      </c>
      <c r="AF18" s="37">
        <v>0</v>
      </c>
      <c r="AG18" s="57" t="s">
        <v>356</v>
      </c>
      <c r="AH18" s="37">
        <v>0</v>
      </c>
      <c r="AI18" s="57" t="s">
        <v>353</v>
      </c>
      <c r="AJ18" s="56" t="s">
        <v>353</v>
      </c>
      <c r="AK18" s="56" t="s">
        <v>353</v>
      </c>
      <c r="AL18" s="37">
        <v>0</v>
      </c>
      <c r="AM18" s="37">
        <v>0</v>
      </c>
      <c r="AN18" s="56" t="s">
        <v>352</v>
      </c>
      <c r="AO18" s="57" t="s">
        <v>356</v>
      </c>
      <c r="AP18" s="37">
        <v>0</v>
      </c>
      <c r="AQ18" s="37">
        <v>0</v>
      </c>
      <c r="AR18" s="56" t="s">
        <v>353</v>
      </c>
      <c r="AS18" s="37">
        <v>0</v>
      </c>
      <c r="AT18" s="37">
        <v>0</v>
      </c>
      <c r="AU18" s="57" t="s">
        <v>352</v>
      </c>
      <c r="AV18" s="57" t="s">
        <v>352</v>
      </c>
      <c r="AW18" s="56" t="s">
        <v>356</v>
      </c>
      <c r="AX18" s="37">
        <v>0</v>
      </c>
      <c r="AY18" s="56" t="s">
        <v>353</v>
      </c>
      <c r="AZ18" s="56" t="s">
        <v>352</v>
      </c>
      <c r="BA18" s="37">
        <v>0</v>
      </c>
      <c r="BB18" s="56" t="s">
        <v>353</v>
      </c>
      <c r="BC18" s="56" t="s">
        <v>353</v>
      </c>
      <c r="BD18" s="57" t="s">
        <v>353</v>
      </c>
      <c r="BE18" s="60" t="s">
        <v>353</v>
      </c>
    </row>
    <row r="19" spans="1:57" x14ac:dyDescent="0.25">
      <c r="A19" s="48" t="s">
        <v>365</v>
      </c>
      <c r="B19" s="117"/>
      <c r="C19" s="115"/>
      <c r="D19" s="72" t="s">
        <v>352</v>
      </c>
      <c r="E19" s="37">
        <v>0</v>
      </c>
      <c r="F19" s="56" t="s">
        <v>350</v>
      </c>
      <c r="G19" s="37">
        <v>0</v>
      </c>
      <c r="H19" s="37">
        <v>0</v>
      </c>
      <c r="I19" s="56" t="s">
        <v>350</v>
      </c>
      <c r="J19" s="56" t="s">
        <v>353</v>
      </c>
      <c r="K19" s="37">
        <v>0</v>
      </c>
      <c r="L19" s="59" t="s">
        <v>352</v>
      </c>
      <c r="M19" s="37">
        <v>0</v>
      </c>
      <c r="N19" s="37">
        <v>0</v>
      </c>
      <c r="O19" s="59" t="s">
        <v>349</v>
      </c>
      <c r="P19" s="37">
        <v>0</v>
      </c>
      <c r="Q19" s="37">
        <v>0</v>
      </c>
      <c r="R19" s="37">
        <v>0</v>
      </c>
      <c r="S19" s="37">
        <v>0</v>
      </c>
      <c r="T19" s="37">
        <v>0</v>
      </c>
      <c r="U19" s="56" t="s">
        <v>353</v>
      </c>
      <c r="V19" s="56" t="s">
        <v>356</v>
      </c>
      <c r="W19" s="37">
        <v>0</v>
      </c>
      <c r="X19" s="56" t="s">
        <v>353</v>
      </c>
      <c r="Y19" s="57" t="s">
        <v>356</v>
      </c>
      <c r="Z19" s="37">
        <v>0</v>
      </c>
      <c r="AA19" s="56" t="s">
        <v>356</v>
      </c>
      <c r="AB19" s="37">
        <v>0</v>
      </c>
      <c r="AC19" s="37">
        <v>0</v>
      </c>
      <c r="AD19" s="56" t="s">
        <v>352</v>
      </c>
      <c r="AE19" s="37">
        <v>0</v>
      </c>
      <c r="AF19" s="37">
        <v>0</v>
      </c>
      <c r="AG19" s="37">
        <v>0</v>
      </c>
      <c r="AH19" s="37">
        <v>0</v>
      </c>
      <c r="AI19" s="37">
        <v>0</v>
      </c>
      <c r="AJ19" s="37">
        <v>0</v>
      </c>
      <c r="AK19" s="56" t="s">
        <v>353</v>
      </c>
      <c r="AL19" s="37">
        <v>0</v>
      </c>
      <c r="AM19" s="37">
        <v>0</v>
      </c>
      <c r="AN19" s="56" t="s">
        <v>352</v>
      </c>
      <c r="AO19" s="57" t="s">
        <v>356</v>
      </c>
      <c r="AP19" s="37">
        <v>0</v>
      </c>
      <c r="AQ19" s="37">
        <v>0</v>
      </c>
      <c r="AR19" s="56" t="s">
        <v>353</v>
      </c>
      <c r="AS19" s="37">
        <v>0</v>
      </c>
      <c r="AT19" s="37">
        <v>0</v>
      </c>
      <c r="AU19" s="56" t="s">
        <v>350</v>
      </c>
      <c r="AV19" s="57" t="s">
        <v>352</v>
      </c>
      <c r="AW19" s="56" t="s">
        <v>356</v>
      </c>
      <c r="AX19" s="37">
        <v>0</v>
      </c>
      <c r="AY19" s="56" t="s">
        <v>353</v>
      </c>
      <c r="AZ19" s="56" t="s">
        <v>352</v>
      </c>
      <c r="BA19" s="37">
        <v>0</v>
      </c>
      <c r="BB19" s="56" t="s">
        <v>353</v>
      </c>
      <c r="BC19" s="37">
        <v>0</v>
      </c>
      <c r="BD19" s="37">
        <v>0</v>
      </c>
      <c r="BE19" s="41">
        <v>0</v>
      </c>
    </row>
    <row r="20" spans="1:57" x14ac:dyDescent="0.25">
      <c r="A20" s="48" t="s">
        <v>309</v>
      </c>
      <c r="B20" s="117"/>
      <c r="C20" s="109" t="s">
        <v>17</v>
      </c>
      <c r="D20" s="55" t="s">
        <v>350</v>
      </c>
      <c r="E20" s="56" t="s">
        <v>350</v>
      </c>
      <c r="F20" s="56" t="s">
        <v>350</v>
      </c>
      <c r="G20" s="56" t="s">
        <v>353</v>
      </c>
      <c r="H20" s="56" t="s">
        <v>352</v>
      </c>
      <c r="I20" s="56" t="s">
        <v>350</v>
      </c>
      <c r="J20" s="56" t="s">
        <v>353</v>
      </c>
      <c r="K20" s="57" t="s">
        <v>353</v>
      </c>
      <c r="L20" s="56" t="s">
        <v>353</v>
      </c>
      <c r="M20" s="56" t="s">
        <v>350</v>
      </c>
      <c r="N20" s="57" t="s">
        <v>356</v>
      </c>
      <c r="O20" s="56" t="s">
        <v>350</v>
      </c>
      <c r="P20" s="56" t="s">
        <v>352</v>
      </c>
      <c r="Q20" s="56" t="s">
        <v>350</v>
      </c>
      <c r="R20" s="56" t="s">
        <v>356</v>
      </c>
      <c r="S20" s="56" t="s">
        <v>356</v>
      </c>
      <c r="T20" s="56" t="s">
        <v>350</v>
      </c>
      <c r="U20" s="56" t="s">
        <v>353</v>
      </c>
      <c r="V20" s="56" t="s">
        <v>356</v>
      </c>
      <c r="W20" s="37">
        <v>0</v>
      </c>
      <c r="X20" s="57" t="s">
        <v>356</v>
      </c>
      <c r="Y20" s="57" t="s">
        <v>356</v>
      </c>
      <c r="Z20" s="56" t="s">
        <v>352</v>
      </c>
      <c r="AA20" s="56" t="s">
        <v>356</v>
      </c>
      <c r="AB20" s="56" t="s">
        <v>352</v>
      </c>
      <c r="AC20" s="56" t="s">
        <v>353</v>
      </c>
      <c r="AD20" s="56" t="s">
        <v>352</v>
      </c>
      <c r="AE20" s="37">
        <v>0</v>
      </c>
      <c r="AF20" s="56" t="s">
        <v>353</v>
      </c>
      <c r="AG20" s="76" t="s">
        <v>353</v>
      </c>
      <c r="AH20" s="56" t="s">
        <v>352</v>
      </c>
      <c r="AI20" s="56" t="s">
        <v>352</v>
      </c>
      <c r="AJ20" s="37">
        <v>0</v>
      </c>
      <c r="AK20" s="56" t="s">
        <v>353</v>
      </c>
      <c r="AL20" s="37">
        <v>0</v>
      </c>
      <c r="AM20" s="37">
        <v>0</v>
      </c>
      <c r="AN20" s="56" t="s">
        <v>352</v>
      </c>
      <c r="AO20" s="56" t="s">
        <v>352</v>
      </c>
      <c r="AP20" s="56" t="s">
        <v>353</v>
      </c>
      <c r="AQ20" s="37">
        <v>0</v>
      </c>
      <c r="AR20" s="56" t="s">
        <v>353</v>
      </c>
      <c r="AS20" s="56" t="s">
        <v>356</v>
      </c>
      <c r="AT20" s="57" t="s">
        <v>350</v>
      </c>
      <c r="AU20" s="56" t="s">
        <v>350</v>
      </c>
      <c r="AV20" s="56" t="s">
        <v>356</v>
      </c>
      <c r="AW20" s="57" t="s">
        <v>353</v>
      </c>
      <c r="AX20" s="56" t="s">
        <v>350</v>
      </c>
      <c r="AY20" s="56" t="s">
        <v>353</v>
      </c>
      <c r="AZ20" s="56" t="s">
        <v>352</v>
      </c>
      <c r="BA20" s="37">
        <v>0</v>
      </c>
      <c r="BB20" s="56" t="s">
        <v>353</v>
      </c>
      <c r="BC20" s="59" t="s">
        <v>358</v>
      </c>
      <c r="BD20" s="56" t="s">
        <v>356</v>
      </c>
      <c r="BE20" s="63" t="s">
        <v>356</v>
      </c>
    </row>
    <row r="21" spans="1:57" x14ac:dyDescent="0.25">
      <c r="A21" s="48" t="s">
        <v>319</v>
      </c>
      <c r="B21" s="117"/>
      <c r="C21" s="109"/>
      <c r="D21" s="55" t="s">
        <v>350</v>
      </c>
      <c r="E21" s="56" t="s">
        <v>350</v>
      </c>
      <c r="F21" s="56" t="s">
        <v>350</v>
      </c>
      <c r="G21" s="56" t="s">
        <v>353</v>
      </c>
      <c r="H21" s="65" t="s">
        <v>352</v>
      </c>
      <c r="I21" s="56" t="s">
        <v>350</v>
      </c>
      <c r="J21" s="56" t="s">
        <v>353</v>
      </c>
      <c r="K21" s="37">
        <v>0</v>
      </c>
      <c r="L21" s="56" t="s">
        <v>353</v>
      </c>
      <c r="M21" s="56" t="s">
        <v>350</v>
      </c>
      <c r="N21" s="57" t="s">
        <v>356</v>
      </c>
      <c r="O21" s="56" t="s">
        <v>350</v>
      </c>
      <c r="P21" s="56" t="s">
        <v>352</v>
      </c>
      <c r="Q21" s="56" t="s">
        <v>350</v>
      </c>
      <c r="R21" s="56" t="s">
        <v>356</v>
      </c>
      <c r="S21" s="56" t="s">
        <v>356</v>
      </c>
      <c r="T21" s="37">
        <v>0</v>
      </c>
      <c r="U21" s="56" t="s">
        <v>353</v>
      </c>
      <c r="V21" s="56" t="s">
        <v>356</v>
      </c>
      <c r="W21" s="37">
        <v>0</v>
      </c>
      <c r="X21" s="57" t="s">
        <v>356</v>
      </c>
      <c r="Y21" s="57" t="s">
        <v>356</v>
      </c>
      <c r="Z21" s="56" t="s">
        <v>352</v>
      </c>
      <c r="AA21" s="56" t="s">
        <v>356</v>
      </c>
      <c r="AB21" s="56" t="s">
        <v>352</v>
      </c>
      <c r="AC21" s="56" t="s">
        <v>353</v>
      </c>
      <c r="AD21" s="56" t="s">
        <v>352</v>
      </c>
      <c r="AE21" s="37">
        <v>0</v>
      </c>
      <c r="AF21" s="56" t="s">
        <v>353</v>
      </c>
      <c r="AG21" s="56" t="s">
        <v>353</v>
      </c>
      <c r="AH21" s="56" t="s">
        <v>352</v>
      </c>
      <c r="AI21" s="56" t="s">
        <v>352</v>
      </c>
      <c r="AJ21" s="57" t="s">
        <v>356</v>
      </c>
      <c r="AK21" s="56" t="s">
        <v>353</v>
      </c>
      <c r="AL21" s="37">
        <v>0</v>
      </c>
      <c r="AM21" s="37">
        <v>0</v>
      </c>
      <c r="AN21" s="56" t="s">
        <v>352</v>
      </c>
      <c r="AO21" s="56" t="s">
        <v>352</v>
      </c>
      <c r="AP21" s="56" t="s">
        <v>353</v>
      </c>
      <c r="AQ21" s="37">
        <v>0</v>
      </c>
      <c r="AR21" s="56" t="s">
        <v>353</v>
      </c>
      <c r="AS21" s="56" t="s">
        <v>356</v>
      </c>
      <c r="AT21" s="59" t="s">
        <v>355</v>
      </c>
      <c r="AU21" s="56" t="s">
        <v>350</v>
      </c>
      <c r="AV21" s="56" t="s">
        <v>356</v>
      </c>
      <c r="AW21" s="56" t="s">
        <v>356</v>
      </c>
      <c r="AX21" s="56" t="s">
        <v>350</v>
      </c>
      <c r="AY21" s="56" t="s">
        <v>353</v>
      </c>
      <c r="AZ21" s="56" t="s">
        <v>352</v>
      </c>
      <c r="BA21" s="37">
        <v>0</v>
      </c>
      <c r="BB21" s="56" t="s">
        <v>353</v>
      </c>
      <c r="BC21" s="57" t="s">
        <v>350</v>
      </c>
      <c r="BD21" s="56" t="s">
        <v>356</v>
      </c>
      <c r="BE21" s="63" t="s">
        <v>356</v>
      </c>
    </row>
    <row r="22" spans="1:57" x14ac:dyDescent="0.25">
      <c r="A22" s="48" t="s">
        <v>366</v>
      </c>
      <c r="B22" s="117"/>
      <c r="C22" s="109"/>
      <c r="D22" s="72" t="s">
        <v>352</v>
      </c>
      <c r="E22" s="56" t="s">
        <v>350</v>
      </c>
      <c r="F22" s="56" t="s">
        <v>350</v>
      </c>
      <c r="G22" s="56" t="s">
        <v>353</v>
      </c>
      <c r="H22" s="37">
        <v>0</v>
      </c>
      <c r="I22" s="56" t="s">
        <v>350</v>
      </c>
      <c r="J22" s="56" t="s">
        <v>353</v>
      </c>
      <c r="K22" s="37">
        <v>0</v>
      </c>
      <c r="L22" s="56" t="s">
        <v>353</v>
      </c>
      <c r="M22" s="56" t="s">
        <v>350</v>
      </c>
      <c r="N22" s="57" t="s">
        <v>356</v>
      </c>
      <c r="O22" s="56" t="s">
        <v>350</v>
      </c>
      <c r="P22" s="56" t="s">
        <v>352</v>
      </c>
      <c r="Q22" s="56" t="s">
        <v>350</v>
      </c>
      <c r="R22" s="56" t="s">
        <v>356</v>
      </c>
      <c r="S22" s="56" t="s">
        <v>356</v>
      </c>
      <c r="T22" s="37">
        <v>0</v>
      </c>
      <c r="U22" s="56" t="s">
        <v>353</v>
      </c>
      <c r="V22" s="56" t="s">
        <v>356</v>
      </c>
      <c r="W22" s="37">
        <v>0</v>
      </c>
      <c r="X22" s="57" t="s">
        <v>356</v>
      </c>
      <c r="Y22" s="57" t="s">
        <v>356</v>
      </c>
      <c r="Z22" s="56" t="s">
        <v>352</v>
      </c>
      <c r="AA22" s="56" t="s">
        <v>356</v>
      </c>
      <c r="AB22" s="56" t="s">
        <v>352</v>
      </c>
      <c r="AC22" s="56" t="s">
        <v>353</v>
      </c>
      <c r="AD22" s="56" t="s">
        <v>352</v>
      </c>
      <c r="AE22" s="37">
        <v>0</v>
      </c>
      <c r="AF22" s="56" t="s">
        <v>353</v>
      </c>
      <c r="AG22" s="56" t="s">
        <v>353</v>
      </c>
      <c r="AH22" s="56" t="s">
        <v>352</v>
      </c>
      <c r="AI22" s="56" t="s">
        <v>352</v>
      </c>
      <c r="AJ22" s="37">
        <v>0</v>
      </c>
      <c r="AK22" s="56" t="s">
        <v>353</v>
      </c>
      <c r="AL22" s="37">
        <v>0</v>
      </c>
      <c r="AM22" s="37">
        <v>0</v>
      </c>
      <c r="AN22" s="56" t="s">
        <v>352</v>
      </c>
      <c r="AO22" s="56" t="s">
        <v>352</v>
      </c>
      <c r="AP22" s="56" t="s">
        <v>353</v>
      </c>
      <c r="AQ22" s="37">
        <v>0</v>
      </c>
      <c r="AR22" s="56" t="s">
        <v>353</v>
      </c>
      <c r="AS22" s="37">
        <v>0</v>
      </c>
      <c r="AT22" s="57" t="s">
        <v>350</v>
      </c>
      <c r="AU22" s="56" t="s">
        <v>350</v>
      </c>
      <c r="AV22" s="56" t="s">
        <v>356</v>
      </c>
      <c r="AW22" s="57" t="s">
        <v>353</v>
      </c>
      <c r="AX22" s="56" t="s">
        <v>350</v>
      </c>
      <c r="AY22" s="56" t="s">
        <v>353</v>
      </c>
      <c r="AZ22" s="56" t="s">
        <v>352</v>
      </c>
      <c r="BA22" s="37">
        <v>0</v>
      </c>
      <c r="BB22" s="56" t="s">
        <v>353</v>
      </c>
      <c r="BC22" s="57" t="s">
        <v>350</v>
      </c>
      <c r="BD22" s="56" t="s">
        <v>356</v>
      </c>
      <c r="BE22" s="63" t="s">
        <v>356</v>
      </c>
    </row>
    <row r="23" spans="1:57" x14ac:dyDescent="0.25">
      <c r="A23" s="48" t="s">
        <v>367</v>
      </c>
      <c r="B23" s="117"/>
      <c r="C23" s="109"/>
      <c r="D23" s="55" t="s">
        <v>350</v>
      </c>
      <c r="E23" s="37">
        <v>0</v>
      </c>
      <c r="F23" s="56" t="s">
        <v>350</v>
      </c>
      <c r="G23" s="56" t="s">
        <v>353</v>
      </c>
      <c r="H23" s="37">
        <v>0</v>
      </c>
      <c r="I23" s="56" t="s">
        <v>350</v>
      </c>
      <c r="J23" s="56" t="s">
        <v>353</v>
      </c>
      <c r="K23" s="37">
        <v>0</v>
      </c>
      <c r="L23" s="56" t="s">
        <v>353</v>
      </c>
      <c r="M23" s="37">
        <v>0</v>
      </c>
      <c r="N23" s="57" t="s">
        <v>356</v>
      </c>
      <c r="O23" s="56" t="s">
        <v>350</v>
      </c>
      <c r="P23" s="56" t="s">
        <v>352</v>
      </c>
      <c r="Q23" s="56" t="s">
        <v>350</v>
      </c>
      <c r="R23" s="56" t="s">
        <v>356</v>
      </c>
      <c r="S23" s="56" t="s">
        <v>356</v>
      </c>
      <c r="T23" s="37">
        <v>0</v>
      </c>
      <c r="U23" s="56" t="s">
        <v>353</v>
      </c>
      <c r="V23" s="56" t="s">
        <v>356</v>
      </c>
      <c r="W23" s="37">
        <v>0</v>
      </c>
      <c r="X23" s="57" t="s">
        <v>356</v>
      </c>
      <c r="Y23" s="57" t="s">
        <v>356</v>
      </c>
      <c r="Z23" s="56" t="s">
        <v>352</v>
      </c>
      <c r="AA23" s="56" t="s">
        <v>356</v>
      </c>
      <c r="AB23" s="56" t="s">
        <v>352</v>
      </c>
      <c r="AC23" s="37">
        <v>0</v>
      </c>
      <c r="AD23" s="56" t="s">
        <v>352</v>
      </c>
      <c r="AE23" s="37">
        <v>0</v>
      </c>
      <c r="AF23" s="37">
        <v>0</v>
      </c>
      <c r="AG23" s="56" t="s">
        <v>353</v>
      </c>
      <c r="AH23" s="56" t="s">
        <v>352</v>
      </c>
      <c r="AI23" s="37">
        <v>0</v>
      </c>
      <c r="AJ23" s="37">
        <v>0</v>
      </c>
      <c r="AK23" s="56" t="s">
        <v>353</v>
      </c>
      <c r="AL23" s="37">
        <v>0</v>
      </c>
      <c r="AM23" s="37">
        <v>0</v>
      </c>
      <c r="AN23" s="56" t="s">
        <v>352</v>
      </c>
      <c r="AO23" s="56" t="s">
        <v>352</v>
      </c>
      <c r="AP23" s="56" t="s">
        <v>353</v>
      </c>
      <c r="AQ23" s="37">
        <v>0</v>
      </c>
      <c r="AR23" s="56" t="s">
        <v>353</v>
      </c>
      <c r="AS23" s="37">
        <v>0</v>
      </c>
      <c r="AT23" s="59" t="s">
        <v>355</v>
      </c>
      <c r="AU23" s="56" t="s">
        <v>350</v>
      </c>
      <c r="AV23" s="56" t="s">
        <v>356</v>
      </c>
      <c r="AW23" s="57" t="s">
        <v>353</v>
      </c>
      <c r="AX23" s="56" t="s">
        <v>350</v>
      </c>
      <c r="AY23" s="56" t="s">
        <v>353</v>
      </c>
      <c r="AZ23" s="56" t="s">
        <v>352</v>
      </c>
      <c r="BA23" s="37">
        <v>0</v>
      </c>
      <c r="BB23" s="59" t="s">
        <v>351</v>
      </c>
      <c r="BC23" s="57" t="s">
        <v>350</v>
      </c>
      <c r="BD23" s="56" t="s">
        <v>356</v>
      </c>
      <c r="BE23" s="63" t="s">
        <v>356</v>
      </c>
    </row>
    <row r="24" spans="1:57" x14ac:dyDescent="0.25">
      <c r="A24" s="48" t="s">
        <v>368</v>
      </c>
      <c r="B24" s="117"/>
      <c r="C24" s="109"/>
      <c r="D24" s="55" t="s">
        <v>350</v>
      </c>
      <c r="E24" s="37">
        <v>0</v>
      </c>
      <c r="F24" s="56" t="s">
        <v>350</v>
      </c>
      <c r="G24" s="56" t="s">
        <v>353</v>
      </c>
      <c r="H24" s="37">
        <v>0</v>
      </c>
      <c r="I24" s="56" t="s">
        <v>350</v>
      </c>
      <c r="J24" s="56" t="s">
        <v>353</v>
      </c>
      <c r="K24" s="37">
        <v>0</v>
      </c>
      <c r="L24" s="56" t="s">
        <v>353</v>
      </c>
      <c r="M24" s="37">
        <v>0</v>
      </c>
      <c r="N24" s="57" t="s">
        <v>356</v>
      </c>
      <c r="O24" s="56" t="s">
        <v>350</v>
      </c>
      <c r="P24" s="56" t="s">
        <v>352</v>
      </c>
      <c r="Q24" s="37">
        <v>0</v>
      </c>
      <c r="R24" s="56" t="s">
        <v>356</v>
      </c>
      <c r="S24" s="37">
        <v>0</v>
      </c>
      <c r="T24" s="37">
        <v>0</v>
      </c>
      <c r="U24" s="56" t="s">
        <v>353</v>
      </c>
      <c r="V24" s="56" t="s">
        <v>356</v>
      </c>
      <c r="W24" s="37">
        <v>0</v>
      </c>
      <c r="X24" s="56" t="s">
        <v>353</v>
      </c>
      <c r="Y24" s="57" t="s">
        <v>356</v>
      </c>
      <c r="Z24" s="56" t="s">
        <v>352</v>
      </c>
      <c r="AA24" s="56" t="s">
        <v>356</v>
      </c>
      <c r="AB24" s="56" t="s">
        <v>352</v>
      </c>
      <c r="AC24" s="37">
        <v>0</v>
      </c>
      <c r="AD24" s="56" t="s">
        <v>352</v>
      </c>
      <c r="AE24" s="37">
        <v>0</v>
      </c>
      <c r="AF24" s="37">
        <v>0</v>
      </c>
      <c r="AG24" s="56" t="s">
        <v>353</v>
      </c>
      <c r="AH24" s="37">
        <v>0</v>
      </c>
      <c r="AI24" s="56" t="s">
        <v>352</v>
      </c>
      <c r="AJ24" s="37">
        <v>0</v>
      </c>
      <c r="AK24" s="56" t="s">
        <v>353</v>
      </c>
      <c r="AL24" s="37">
        <v>0</v>
      </c>
      <c r="AM24" s="37">
        <v>0</v>
      </c>
      <c r="AN24" s="56" t="s">
        <v>352</v>
      </c>
      <c r="AO24" s="56" t="s">
        <v>352</v>
      </c>
      <c r="AP24" s="37">
        <v>0</v>
      </c>
      <c r="AQ24" s="37">
        <v>0</v>
      </c>
      <c r="AR24" s="56" t="s">
        <v>353</v>
      </c>
      <c r="AS24" s="37">
        <v>0</v>
      </c>
      <c r="AT24" s="59" t="s">
        <v>355</v>
      </c>
      <c r="AU24" s="56" t="s">
        <v>350</v>
      </c>
      <c r="AV24" s="56" t="s">
        <v>356</v>
      </c>
      <c r="AW24" s="57" t="s">
        <v>353</v>
      </c>
      <c r="AX24" s="56" t="s">
        <v>350</v>
      </c>
      <c r="AY24" s="56" t="s">
        <v>353</v>
      </c>
      <c r="AZ24" s="56" t="s">
        <v>352</v>
      </c>
      <c r="BA24" s="37">
        <v>0</v>
      </c>
      <c r="BB24" s="56" t="s">
        <v>353</v>
      </c>
      <c r="BC24" s="57" t="s">
        <v>350</v>
      </c>
      <c r="BD24" s="37">
        <v>0</v>
      </c>
      <c r="BE24" s="63" t="s">
        <v>356</v>
      </c>
    </row>
    <row r="25" spans="1:57" x14ac:dyDescent="0.25">
      <c r="A25" s="48" t="s">
        <v>369</v>
      </c>
      <c r="B25" s="117"/>
      <c r="C25" s="109"/>
      <c r="D25" s="61" t="s">
        <v>349</v>
      </c>
      <c r="E25" s="56" t="s">
        <v>350</v>
      </c>
      <c r="F25" s="56" t="s">
        <v>350</v>
      </c>
      <c r="G25" s="37">
        <v>0</v>
      </c>
      <c r="H25" s="37">
        <v>0</v>
      </c>
      <c r="I25" s="56" t="s">
        <v>350</v>
      </c>
      <c r="J25" s="56" t="s">
        <v>353</v>
      </c>
      <c r="K25" s="37">
        <v>0</v>
      </c>
      <c r="L25" s="56" t="s">
        <v>353</v>
      </c>
      <c r="M25" s="37">
        <v>0</v>
      </c>
      <c r="N25" s="57" t="s">
        <v>356</v>
      </c>
      <c r="O25" s="56" t="s">
        <v>350</v>
      </c>
      <c r="P25" s="56" t="s">
        <v>352</v>
      </c>
      <c r="Q25" s="37">
        <v>0</v>
      </c>
      <c r="R25" s="56" t="s">
        <v>356</v>
      </c>
      <c r="S25" s="56" t="s">
        <v>356</v>
      </c>
      <c r="T25" s="37">
        <v>0</v>
      </c>
      <c r="U25" s="56" t="s">
        <v>353</v>
      </c>
      <c r="V25" s="56" t="s">
        <v>356</v>
      </c>
      <c r="W25" s="37">
        <v>0</v>
      </c>
      <c r="X25" s="59" t="s">
        <v>351</v>
      </c>
      <c r="Y25" s="57" t="s">
        <v>356</v>
      </c>
      <c r="Z25" s="56" t="s">
        <v>352</v>
      </c>
      <c r="AA25" s="56" t="s">
        <v>356</v>
      </c>
      <c r="AB25" s="37">
        <v>0</v>
      </c>
      <c r="AC25" s="37">
        <v>0</v>
      </c>
      <c r="AD25" s="56" t="s">
        <v>352</v>
      </c>
      <c r="AE25" s="37">
        <v>0</v>
      </c>
      <c r="AF25" s="37">
        <v>0</v>
      </c>
      <c r="AG25" s="56" t="s">
        <v>353</v>
      </c>
      <c r="AH25" s="37">
        <v>0</v>
      </c>
      <c r="AI25" s="37">
        <v>0</v>
      </c>
      <c r="AJ25" s="37">
        <v>0</v>
      </c>
      <c r="AK25" s="56" t="s">
        <v>353</v>
      </c>
      <c r="AL25" s="37">
        <v>0</v>
      </c>
      <c r="AM25" s="37">
        <v>0</v>
      </c>
      <c r="AN25" s="56" t="s">
        <v>352</v>
      </c>
      <c r="AO25" s="56" t="s">
        <v>352</v>
      </c>
      <c r="AP25" s="56" t="s">
        <v>353</v>
      </c>
      <c r="AQ25" s="37">
        <v>0</v>
      </c>
      <c r="AR25" s="56" t="s">
        <v>353</v>
      </c>
      <c r="AS25" s="37">
        <v>0</v>
      </c>
      <c r="AT25" s="57" t="s">
        <v>350</v>
      </c>
      <c r="AU25" s="56" t="s">
        <v>350</v>
      </c>
      <c r="AV25" s="56" t="s">
        <v>356</v>
      </c>
      <c r="AW25" s="57" t="s">
        <v>353</v>
      </c>
      <c r="AX25" s="56" t="s">
        <v>350</v>
      </c>
      <c r="AY25" s="56" t="s">
        <v>353</v>
      </c>
      <c r="AZ25" s="56" t="s">
        <v>352</v>
      </c>
      <c r="BA25" s="37">
        <v>0</v>
      </c>
      <c r="BB25" s="59" t="s">
        <v>351</v>
      </c>
      <c r="BC25" s="57" t="s">
        <v>350</v>
      </c>
      <c r="BD25" s="56" t="s">
        <v>356</v>
      </c>
      <c r="BE25" s="63" t="s">
        <v>356</v>
      </c>
    </row>
    <row r="26" spans="1:57" x14ac:dyDescent="0.25">
      <c r="A26" s="48" t="s">
        <v>370</v>
      </c>
      <c r="B26" s="117"/>
      <c r="C26" s="109"/>
      <c r="D26" s="61" t="s">
        <v>349</v>
      </c>
      <c r="E26" s="37">
        <v>0</v>
      </c>
      <c r="F26" s="56" t="s">
        <v>350</v>
      </c>
      <c r="G26" s="56" t="s">
        <v>353</v>
      </c>
      <c r="H26" s="37">
        <v>0</v>
      </c>
      <c r="I26" s="56" t="s">
        <v>350</v>
      </c>
      <c r="J26" s="56" t="s">
        <v>353</v>
      </c>
      <c r="K26" s="37">
        <v>0</v>
      </c>
      <c r="L26" s="56" t="s">
        <v>353</v>
      </c>
      <c r="M26" s="37">
        <v>0</v>
      </c>
      <c r="N26" s="57" t="s">
        <v>356</v>
      </c>
      <c r="O26" s="56" t="s">
        <v>350</v>
      </c>
      <c r="P26" s="56" t="s">
        <v>352</v>
      </c>
      <c r="Q26" s="56" t="s">
        <v>350</v>
      </c>
      <c r="R26" s="56" t="s">
        <v>356</v>
      </c>
      <c r="S26" s="56" t="s">
        <v>356</v>
      </c>
      <c r="T26" s="37">
        <v>0</v>
      </c>
      <c r="U26" s="56" t="s">
        <v>353</v>
      </c>
      <c r="V26" s="56" t="s">
        <v>356</v>
      </c>
      <c r="W26" s="37">
        <v>0</v>
      </c>
      <c r="X26" s="59" t="s">
        <v>351</v>
      </c>
      <c r="Y26" s="57" t="s">
        <v>356</v>
      </c>
      <c r="Z26" s="56" t="s">
        <v>352</v>
      </c>
      <c r="AA26" s="56" t="s">
        <v>356</v>
      </c>
      <c r="AB26" s="56" t="s">
        <v>352</v>
      </c>
      <c r="AC26" s="37">
        <v>0</v>
      </c>
      <c r="AD26" s="56" t="s">
        <v>352</v>
      </c>
      <c r="AE26" s="37">
        <v>0</v>
      </c>
      <c r="AF26" s="37">
        <v>0</v>
      </c>
      <c r="AG26" s="56" t="s">
        <v>353</v>
      </c>
      <c r="AH26" s="56" t="s">
        <v>352</v>
      </c>
      <c r="AI26" s="37">
        <v>0</v>
      </c>
      <c r="AJ26" s="37">
        <v>0</v>
      </c>
      <c r="AK26" s="56" t="s">
        <v>353</v>
      </c>
      <c r="AL26" s="37">
        <v>0</v>
      </c>
      <c r="AM26" s="37">
        <v>0</v>
      </c>
      <c r="AN26" s="56" t="s">
        <v>352</v>
      </c>
      <c r="AO26" s="56" t="s">
        <v>352</v>
      </c>
      <c r="AP26" s="37">
        <v>0</v>
      </c>
      <c r="AQ26" s="37">
        <v>0</v>
      </c>
      <c r="AR26" s="56" t="s">
        <v>353</v>
      </c>
      <c r="AS26" s="37">
        <v>0</v>
      </c>
      <c r="AT26" s="57" t="s">
        <v>350</v>
      </c>
      <c r="AU26" s="56" t="s">
        <v>350</v>
      </c>
      <c r="AV26" s="56" t="s">
        <v>356</v>
      </c>
      <c r="AW26" s="57" t="s">
        <v>353</v>
      </c>
      <c r="AX26" s="37">
        <v>0</v>
      </c>
      <c r="AY26" s="56" t="s">
        <v>353</v>
      </c>
      <c r="AZ26" s="56" t="s">
        <v>352</v>
      </c>
      <c r="BA26" s="37">
        <v>0</v>
      </c>
      <c r="BB26" s="56" t="s">
        <v>353</v>
      </c>
      <c r="BC26" s="57" t="s">
        <v>350</v>
      </c>
      <c r="BD26" s="37">
        <v>0</v>
      </c>
      <c r="BE26" s="63" t="s">
        <v>356</v>
      </c>
    </row>
    <row r="27" spans="1:57" x14ac:dyDescent="0.25">
      <c r="A27" s="48" t="s">
        <v>371</v>
      </c>
      <c r="B27" s="117"/>
      <c r="C27" s="109"/>
      <c r="D27" s="61" t="s">
        <v>349</v>
      </c>
      <c r="E27" s="56" t="s">
        <v>350</v>
      </c>
      <c r="F27" s="56" t="s">
        <v>350</v>
      </c>
      <c r="G27" s="56" t="s">
        <v>353</v>
      </c>
      <c r="H27" s="37">
        <v>0</v>
      </c>
      <c r="I27" s="56" t="s">
        <v>350</v>
      </c>
      <c r="J27" s="56" t="s">
        <v>353</v>
      </c>
      <c r="K27" s="57" t="s">
        <v>353</v>
      </c>
      <c r="L27" s="56" t="s">
        <v>353</v>
      </c>
      <c r="M27" s="37">
        <v>0</v>
      </c>
      <c r="N27" s="57" t="s">
        <v>356</v>
      </c>
      <c r="O27" s="56" t="s">
        <v>350</v>
      </c>
      <c r="P27" s="56" t="s">
        <v>352</v>
      </c>
      <c r="Q27" s="56" t="s">
        <v>350</v>
      </c>
      <c r="R27" s="56" t="s">
        <v>356</v>
      </c>
      <c r="S27" s="37">
        <v>0</v>
      </c>
      <c r="T27" s="37">
        <v>0</v>
      </c>
      <c r="U27" s="56" t="s">
        <v>353</v>
      </c>
      <c r="V27" s="56" t="s">
        <v>356</v>
      </c>
      <c r="W27" s="37">
        <v>0</v>
      </c>
      <c r="X27" s="59" t="s">
        <v>351</v>
      </c>
      <c r="Y27" s="57" t="s">
        <v>356</v>
      </c>
      <c r="Z27" s="56" t="s">
        <v>352</v>
      </c>
      <c r="AA27" s="56" t="s">
        <v>356</v>
      </c>
      <c r="AB27" s="37">
        <v>0</v>
      </c>
      <c r="AC27" s="37">
        <v>0</v>
      </c>
      <c r="AD27" s="56" t="s">
        <v>352</v>
      </c>
      <c r="AE27" s="37">
        <v>0</v>
      </c>
      <c r="AF27" s="37">
        <v>0</v>
      </c>
      <c r="AG27" s="56" t="s">
        <v>353</v>
      </c>
      <c r="AH27" s="37">
        <v>0</v>
      </c>
      <c r="AI27" s="37">
        <v>0</v>
      </c>
      <c r="AJ27" s="37">
        <v>0</v>
      </c>
      <c r="AK27" s="56" t="s">
        <v>353</v>
      </c>
      <c r="AL27" s="37">
        <v>0</v>
      </c>
      <c r="AM27" s="37">
        <v>0</v>
      </c>
      <c r="AN27" s="56" t="s">
        <v>352</v>
      </c>
      <c r="AO27" s="56" t="s">
        <v>352</v>
      </c>
      <c r="AP27" s="56" t="s">
        <v>353</v>
      </c>
      <c r="AQ27" s="37">
        <v>0</v>
      </c>
      <c r="AR27" s="56" t="s">
        <v>353</v>
      </c>
      <c r="AS27" s="37">
        <v>0</v>
      </c>
      <c r="AT27" s="59" t="s">
        <v>355</v>
      </c>
      <c r="AU27" s="56" t="s">
        <v>350</v>
      </c>
      <c r="AV27" s="56" t="s">
        <v>356</v>
      </c>
      <c r="AW27" s="57" t="s">
        <v>351</v>
      </c>
      <c r="AX27" s="56" t="s">
        <v>350</v>
      </c>
      <c r="AY27" s="56" t="s">
        <v>353</v>
      </c>
      <c r="AZ27" s="56" t="s">
        <v>352</v>
      </c>
      <c r="BA27" s="37">
        <v>0</v>
      </c>
      <c r="BB27" s="56" t="s">
        <v>353</v>
      </c>
      <c r="BC27" s="57" t="s">
        <v>350</v>
      </c>
      <c r="BD27" s="37">
        <v>0</v>
      </c>
      <c r="BE27" s="63" t="s">
        <v>356</v>
      </c>
    </row>
    <row r="28" spans="1:57" x14ac:dyDescent="0.25">
      <c r="A28" s="48" t="s">
        <v>301</v>
      </c>
      <c r="B28" s="117"/>
      <c r="C28" s="109"/>
      <c r="D28" s="55" t="s">
        <v>350</v>
      </c>
      <c r="E28" s="56" t="s">
        <v>350</v>
      </c>
      <c r="F28" s="56" t="s">
        <v>350</v>
      </c>
      <c r="G28" s="56" t="s">
        <v>353</v>
      </c>
      <c r="H28" s="56" t="s">
        <v>352</v>
      </c>
      <c r="I28" s="56" t="s">
        <v>350</v>
      </c>
      <c r="J28" s="56" t="s">
        <v>353</v>
      </c>
      <c r="K28" s="57" t="s">
        <v>353</v>
      </c>
      <c r="L28" s="56" t="s">
        <v>353</v>
      </c>
      <c r="M28" s="56" t="s">
        <v>350</v>
      </c>
      <c r="N28" s="57" t="s">
        <v>356</v>
      </c>
      <c r="O28" s="56" t="s">
        <v>350</v>
      </c>
      <c r="P28" s="56" t="s">
        <v>352</v>
      </c>
      <c r="Q28" s="56" t="s">
        <v>350</v>
      </c>
      <c r="R28" s="56" t="s">
        <v>356</v>
      </c>
      <c r="S28" s="56" t="s">
        <v>356</v>
      </c>
      <c r="T28" s="74">
        <v>0</v>
      </c>
      <c r="U28" s="56" t="s">
        <v>353</v>
      </c>
      <c r="V28" s="56" t="s">
        <v>356</v>
      </c>
      <c r="W28" s="37">
        <v>0</v>
      </c>
      <c r="X28" s="59" t="s">
        <v>351</v>
      </c>
      <c r="Y28" s="57" t="s">
        <v>356</v>
      </c>
      <c r="Z28" s="56" t="s">
        <v>352</v>
      </c>
      <c r="AA28" s="56" t="s">
        <v>356</v>
      </c>
      <c r="AB28" s="56" t="s">
        <v>352</v>
      </c>
      <c r="AC28" s="59" t="s">
        <v>357</v>
      </c>
      <c r="AD28" s="56" t="s">
        <v>352</v>
      </c>
      <c r="AE28" s="37">
        <v>0</v>
      </c>
      <c r="AF28" s="56" t="s">
        <v>353</v>
      </c>
      <c r="AG28" s="56" t="s">
        <v>353</v>
      </c>
      <c r="AH28" s="56" t="s">
        <v>352</v>
      </c>
      <c r="AI28" s="56" t="s">
        <v>352</v>
      </c>
      <c r="AJ28" s="59" t="s">
        <v>351</v>
      </c>
      <c r="AK28" s="56" t="s">
        <v>353</v>
      </c>
      <c r="AL28" s="37">
        <v>0</v>
      </c>
      <c r="AM28" s="37">
        <v>0</v>
      </c>
      <c r="AN28" s="56" t="s">
        <v>352</v>
      </c>
      <c r="AO28" s="56" t="s">
        <v>352</v>
      </c>
      <c r="AP28" s="56" t="s">
        <v>353</v>
      </c>
      <c r="AQ28" s="37">
        <v>0</v>
      </c>
      <c r="AR28" s="56" t="s">
        <v>353</v>
      </c>
      <c r="AS28" s="56" t="s">
        <v>356</v>
      </c>
      <c r="AT28" s="57" t="s">
        <v>350</v>
      </c>
      <c r="AU28" s="56" t="s">
        <v>350</v>
      </c>
      <c r="AV28" s="56" t="s">
        <v>356</v>
      </c>
      <c r="AW28" s="57" t="s">
        <v>353</v>
      </c>
      <c r="AX28" s="56" t="s">
        <v>350</v>
      </c>
      <c r="AY28" s="56" t="s">
        <v>353</v>
      </c>
      <c r="AZ28" s="56" t="s">
        <v>352</v>
      </c>
      <c r="BA28" s="37">
        <v>0</v>
      </c>
      <c r="BB28" s="56" t="s">
        <v>353</v>
      </c>
      <c r="BC28" s="56" t="s">
        <v>353</v>
      </c>
      <c r="BD28" s="56" t="s">
        <v>356</v>
      </c>
      <c r="BE28" s="63" t="s">
        <v>356</v>
      </c>
    </row>
    <row r="29" spans="1:57" x14ac:dyDescent="0.25">
      <c r="A29" s="48" t="s">
        <v>372</v>
      </c>
      <c r="B29" s="117"/>
      <c r="C29" s="109"/>
      <c r="D29" s="72" t="s">
        <v>352</v>
      </c>
      <c r="E29" s="56" t="s">
        <v>350</v>
      </c>
      <c r="F29" s="56" t="s">
        <v>350</v>
      </c>
      <c r="G29" s="56" t="s">
        <v>353</v>
      </c>
      <c r="H29" s="37">
        <v>0</v>
      </c>
      <c r="I29" s="56" t="s">
        <v>350</v>
      </c>
      <c r="J29" s="56" t="s">
        <v>353</v>
      </c>
      <c r="K29" s="57" t="s">
        <v>353</v>
      </c>
      <c r="L29" s="56" t="s">
        <v>353</v>
      </c>
      <c r="M29" s="56" t="s">
        <v>350</v>
      </c>
      <c r="N29" s="57" t="s">
        <v>356</v>
      </c>
      <c r="O29" s="56" t="s">
        <v>350</v>
      </c>
      <c r="P29" s="56" t="s">
        <v>352</v>
      </c>
      <c r="Q29" s="56" t="s">
        <v>350</v>
      </c>
      <c r="R29" s="56" t="s">
        <v>356</v>
      </c>
      <c r="S29" s="56" t="s">
        <v>356</v>
      </c>
      <c r="T29" s="74">
        <v>0</v>
      </c>
      <c r="U29" s="56" t="s">
        <v>353</v>
      </c>
      <c r="V29" s="56" t="s">
        <v>356</v>
      </c>
      <c r="W29" s="37">
        <v>0</v>
      </c>
      <c r="X29" s="57" t="s">
        <v>356</v>
      </c>
      <c r="Y29" s="57" t="s">
        <v>356</v>
      </c>
      <c r="Z29" s="56" t="s">
        <v>352</v>
      </c>
      <c r="AA29" s="56" t="s">
        <v>356</v>
      </c>
      <c r="AB29" s="56" t="s">
        <v>352</v>
      </c>
      <c r="AC29" s="37">
        <v>0</v>
      </c>
      <c r="AD29" s="56" t="s">
        <v>352</v>
      </c>
      <c r="AE29" s="37">
        <v>0</v>
      </c>
      <c r="AF29" s="37">
        <v>0</v>
      </c>
      <c r="AG29" s="56" t="s">
        <v>353</v>
      </c>
      <c r="AH29" s="56" t="s">
        <v>352</v>
      </c>
      <c r="AI29" s="37">
        <v>0</v>
      </c>
      <c r="AJ29" s="37">
        <v>0</v>
      </c>
      <c r="AK29" s="56" t="s">
        <v>353</v>
      </c>
      <c r="AL29" s="37">
        <v>0</v>
      </c>
      <c r="AM29" s="37">
        <v>0</v>
      </c>
      <c r="AN29" s="56" t="s">
        <v>352</v>
      </c>
      <c r="AO29" s="56" t="s">
        <v>352</v>
      </c>
      <c r="AP29" s="56" t="s">
        <v>353</v>
      </c>
      <c r="AQ29" s="37">
        <v>0</v>
      </c>
      <c r="AR29" s="56" t="s">
        <v>353</v>
      </c>
      <c r="AS29" s="37">
        <v>0</v>
      </c>
      <c r="AT29" s="57" t="s">
        <v>350</v>
      </c>
      <c r="AU29" s="56" t="s">
        <v>350</v>
      </c>
      <c r="AV29" s="56" t="s">
        <v>356</v>
      </c>
      <c r="AW29" s="57" t="s">
        <v>353</v>
      </c>
      <c r="AX29" s="56" t="s">
        <v>350</v>
      </c>
      <c r="AY29" s="56" t="s">
        <v>353</v>
      </c>
      <c r="AZ29" s="56" t="s">
        <v>352</v>
      </c>
      <c r="BA29" s="37">
        <v>0</v>
      </c>
      <c r="BB29" s="56" t="s">
        <v>353</v>
      </c>
      <c r="BC29" s="57" t="s">
        <v>350</v>
      </c>
      <c r="BD29" s="56" t="s">
        <v>356</v>
      </c>
      <c r="BE29" s="63" t="s">
        <v>356</v>
      </c>
    </row>
    <row r="30" spans="1:57" x14ac:dyDescent="0.25">
      <c r="A30" s="48" t="s">
        <v>304</v>
      </c>
      <c r="B30" s="117"/>
      <c r="C30" s="109"/>
      <c r="D30" s="72" t="s">
        <v>352</v>
      </c>
      <c r="E30" s="56" t="s">
        <v>350</v>
      </c>
      <c r="F30" s="56" t="s">
        <v>350</v>
      </c>
      <c r="G30" s="56" t="s">
        <v>353</v>
      </c>
      <c r="H30" s="56" t="s">
        <v>352</v>
      </c>
      <c r="I30" s="56" t="s">
        <v>350</v>
      </c>
      <c r="J30" s="56" t="s">
        <v>353</v>
      </c>
      <c r="K30" s="57" t="s">
        <v>353</v>
      </c>
      <c r="L30" s="56" t="s">
        <v>353</v>
      </c>
      <c r="M30" s="56" t="s">
        <v>350</v>
      </c>
      <c r="N30" s="57" t="s">
        <v>356</v>
      </c>
      <c r="O30" s="56" t="s">
        <v>350</v>
      </c>
      <c r="P30" s="56" t="s">
        <v>352</v>
      </c>
      <c r="Q30" s="56" t="s">
        <v>350</v>
      </c>
      <c r="R30" s="56" t="s">
        <v>356</v>
      </c>
      <c r="S30" s="56" t="s">
        <v>356</v>
      </c>
      <c r="T30" s="74">
        <v>0</v>
      </c>
      <c r="U30" s="56" t="s">
        <v>353</v>
      </c>
      <c r="V30" s="56" t="s">
        <v>356</v>
      </c>
      <c r="W30" s="37">
        <v>0</v>
      </c>
      <c r="X30" s="57" t="s">
        <v>356</v>
      </c>
      <c r="Y30" s="57" t="s">
        <v>356</v>
      </c>
      <c r="Z30" s="56" t="s">
        <v>352</v>
      </c>
      <c r="AA30" s="56" t="s">
        <v>356</v>
      </c>
      <c r="AB30" s="56" t="s">
        <v>352</v>
      </c>
      <c r="AC30" s="56" t="s">
        <v>353</v>
      </c>
      <c r="AD30" s="56" t="s">
        <v>352</v>
      </c>
      <c r="AE30" s="37">
        <v>0</v>
      </c>
      <c r="AF30" s="56" t="s">
        <v>353</v>
      </c>
      <c r="AG30" s="56" t="s">
        <v>353</v>
      </c>
      <c r="AH30" s="56" t="s">
        <v>352</v>
      </c>
      <c r="AI30" s="56" t="s">
        <v>352</v>
      </c>
      <c r="AJ30" s="56" t="s">
        <v>353</v>
      </c>
      <c r="AK30" s="56" t="s">
        <v>353</v>
      </c>
      <c r="AL30" s="37">
        <v>0</v>
      </c>
      <c r="AM30" s="37">
        <v>0</v>
      </c>
      <c r="AN30" s="56" t="s">
        <v>352</v>
      </c>
      <c r="AO30" s="56" t="s">
        <v>352</v>
      </c>
      <c r="AP30" s="56" t="s">
        <v>353</v>
      </c>
      <c r="AQ30" s="37">
        <v>0</v>
      </c>
      <c r="AR30" s="56" t="s">
        <v>353</v>
      </c>
      <c r="AS30" s="56" t="s">
        <v>356</v>
      </c>
      <c r="AT30" s="57" t="s">
        <v>350</v>
      </c>
      <c r="AU30" s="56" t="s">
        <v>350</v>
      </c>
      <c r="AV30" s="56" t="s">
        <v>356</v>
      </c>
      <c r="AW30" s="57" t="s">
        <v>353</v>
      </c>
      <c r="AX30" s="56" t="s">
        <v>350</v>
      </c>
      <c r="AY30" s="56" t="s">
        <v>353</v>
      </c>
      <c r="AZ30" s="56" t="s">
        <v>352</v>
      </c>
      <c r="BA30" s="37">
        <v>0</v>
      </c>
      <c r="BB30" s="56" t="s">
        <v>353</v>
      </c>
      <c r="BC30" s="59" t="s">
        <v>358</v>
      </c>
      <c r="BD30" s="56" t="s">
        <v>356</v>
      </c>
      <c r="BE30" s="63" t="s">
        <v>356</v>
      </c>
    </row>
    <row r="31" spans="1:57" x14ac:dyDescent="0.25">
      <c r="A31" s="48" t="s">
        <v>373</v>
      </c>
      <c r="B31" s="117"/>
      <c r="C31" s="109"/>
      <c r="D31" s="72" t="s">
        <v>352</v>
      </c>
      <c r="E31" s="37">
        <v>0</v>
      </c>
      <c r="F31" s="56" t="s">
        <v>350</v>
      </c>
      <c r="G31" s="56" t="s">
        <v>353</v>
      </c>
      <c r="H31" s="37">
        <v>0</v>
      </c>
      <c r="I31" s="56" t="s">
        <v>350</v>
      </c>
      <c r="J31" s="56" t="s">
        <v>353</v>
      </c>
      <c r="K31" s="37">
        <v>0</v>
      </c>
      <c r="L31" s="56" t="s">
        <v>353</v>
      </c>
      <c r="M31" s="37">
        <v>0</v>
      </c>
      <c r="N31" s="57" t="s">
        <v>356</v>
      </c>
      <c r="O31" s="56" t="s">
        <v>350</v>
      </c>
      <c r="P31" s="56" t="s">
        <v>352</v>
      </c>
      <c r="Q31" s="56" t="s">
        <v>350</v>
      </c>
      <c r="R31" s="56" t="s">
        <v>356</v>
      </c>
      <c r="S31" s="56" t="s">
        <v>356</v>
      </c>
      <c r="T31" s="74">
        <v>0</v>
      </c>
      <c r="U31" s="56" t="s">
        <v>353</v>
      </c>
      <c r="V31" s="56" t="s">
        <v>356</v>
      </c>
      <c r="W31" s="37">
        <v>0</v>
      </c>
      <c r="X31" s="57" t="s">
        <v>356</v>
      </c>
      <c r="Y31" s="57" t="s">
        <v>356</v>
      </c>
      <c r="Z31" s="56" t="s">
        <v>352</v>
      </c>
      <c r="AA31" s="56" t="s">
        <v>356</v>
      </c>
      <c r="AB31" s="56" t="s">
        <v>352</v>
      </c>
      <c r="AC31" s="37">
        <v>0</v>
      </c>
      <c r="AD31" s="56" t="s">
        <v>352</v>
      </c>
      <c r="AE31" s="37">
        <v>0</v>
      </c>
      <c r="AF31" s="56" t="s">
        <v>353</v>
      </c>
      <c r="AG31" s="56" t="s">
        <v>353</v>
      </c>
      <c r="AH31" s="37">
        <v>0</v>
      </c>
      <c r="AI31" s="37">
        <v>0</v>
      </c>
      <c r="AJ31" s="37">
        <v>0</v>
      </c>
      <c r="AK31" s="56" t="s">
        <v>353</v>
      </c>
      <c r="AL31" s="37">
        <v>0</v>
      </c>
      <c r="AM31" s="37">
        <v>0</v>
      </c>
      <c r="AN31" s="56" t="s">
        <v>352</v>
      </c>
      <c r="AO31" s="56" t="s">
        <v>352</v>
      </c>
      <c r="AP31" s="37">
        <v>0</v>
      </c>
      <c r="AQ31" s="37">
        <v>0</v>
      </c>
      <c r="AR31" s="56" t="s">
        <v>353</v>
      </c>
      <c r="AS31" s="37">
        <v>0</v>
      </c>
      <c r="AT31" s="57" t="s">
        <v>350</v>
      </c>
      <c r="AU31" s="56" t="s">
        <v>350</v>
      </c>
      <c r="AV31" s="37">
        <v>0</v>
      </c>
      <c r="AW31" s="57" t="s">
        <v>353</v>
      </c>
      <c r="AX31" s="56" t="s">
        <v>350</v>
      </c>
      <c r="AY31" s="56" t="s">
        <v>353</v>
      </c>
      <c r="AZ31" s="56" t="s">
        <v>352</v>
      </c>
      <c r="BA31" s="37">
        <v>0</v>
      </c>
      <c r="BB31" s="56" t="s">
        <v>353</v>
      </c>
      <c r="BC31" s="57" t="s">
        <v>350</v>
      </c>
      <c r="BD31" s="37">
        <v>0</v>
      </c>
      <c r="BE31" s="63" t="s">
        <v>356</v>
      </c>
    </row>
    <row r="32" spans="1:57" x14ac:dyDescent="0.25">
      <c r="A32" s="48" t="s">
        <v>306</v>
      </c>
      <c r="B32" s="117"/>
      <c r="C32" s="109"/>
      <c r="D32" s="55" t="s">
        <v>350</v>
      </c>
      <c r="E32" s="56" t="s">
        <v>350</v>
      </c>
      <c r="F32" s="56" t="s">
        <v>350</v>
      </c>
      <c r="G32" s="37">
        <v>0</v>
      </c>
      <c r="H32" s="56" t="s">
        <v>352</v>
      </c>
      <c r="I32" s="56" t="s">
        <v>350</v>
      </c>
      <c r="J32" s="56" t="s">
        <v>353</v>
      </c>
      <c r="K32" s="57" t="s">
        <v>353</v>
      </c>
      <c r="L32" s="56" t="s">
        <v>353</v>
      </c>
      <c r="M32" s="56" t="s">
        <v>350</v>
      </c>
      <c r="N32" s="57" t="s">
        <v>356</v>
      </c>
      <c r="O32" s="56" t="s">
        <v>350</v>
      </c>
      <c r="P32" s="56" t="s">
        <v>352</v>
      </c>
      <c r="Q32" s="56" t="s">
        <v>350</v>
      </c>
      <c r="R32" s="56" t="s">
        <v>356</v>
      </c>
      <c r="S32" s="56" t="s">
        <v>356</v>
      </c>
      <c r="T32" s="74">
        <v>0</v>
      </c>
      <c r="U32" s="56" t="s">
        <v>353</v>
      </c>
      <c r="V32" s="56" t="s">
        <v>356</v>
      </c>
      <c r="W32" s="37">
        <v>0</v>
      </c>
      <c r="X32" s="56" t="s">
        <v>353</v>
      </c>
      <c r="Y32" s="57" t="s">
        <v>356</v>
      </c>
      <c r="Z32" s="56" t="s">
        <v>352</v>
      </c>
      <c r="AA32" s="56" t="s">
        <v>356</v>
      </c>
      <c r="AB32" s="56" t="s">
        <v>352</v>
      </c>
      <c r="AC32" s="57" t="s">
        <v>356</v>
      </c>
      <c r="AD32" s="56" t="s">
        <v>352</v>
      </c>
      <c r="AE32" s="37">
        <v>0</v>
      </c>
      <c r="AF32" s="56" t="s">
        <v>353</v>
      </c>
      <c r="AG32" s="56" t="s">
        <v>353</v>
      </c>
      <c r="AH32" s="56" t="s">
        <v>352</v>
      </c>
      <c r="AI32" s="56" t="s">
        <v>352</v>
      </c>
      <c r="AJ32" s="37">
        <v>0</v>
      </c>
      <c r="AK32" s="56" t="s">
        <v>353</v>
      </c>
      <c r="AL32" s="37">
        <v>0</v>
      </c>
      <c r="AM32" s="37">
        <v>0</v>
      </c>
      <c r="AN32" s="56" t="s">
        <v>352</v>
      </c>
      <c r="AO32" s="56" t="s">
        <v>352</v>
      </c>
      <c r="AP32" s="56" t="s">
        <v>353</v>
      </c>
      <c r="AQ32" s="37">
        <v>0</v>
      </c>
      <c r="AR32" s="56" t="s">
        <v>353</v>
      </c>
      <c r="AS32" s="37">
        <v>0</v>
      </c>
      <c r="AT32" s="56" t="s">
        <v>352</v>
      </c>
      <c r="AU32" s="56" t="s">
        <v>350</v>
      </c>
      <c r="AV32" s="56" t="s">
        <v>356</v>
      </c>
      <c r="AW32" s="57" t="s">
        <v>353</v>
      </c>
      <c r="AX32" s="56" t="s">
        <v>350</v>
      </c>
      <c r="AY32" s="56" t="s">
        <v>353</v>
      </c>
      <c r="AZ32" s="56" t="s">
        <v>352</v>
      </c>
      <c r="BA32" s="37">
        <v>0</v>
      </c>
      <c r="BB32" s="59" t="s">
        <v>351</v>
      </c>
      <c r="BC32" s="57" t="s">
        <v>350</v>
      </c>
      <c r="BD32" s="56" t="s">
        <v>356</v>
      </c>
      <c r="BE32" s="63" t="s">
        <v>356</v>
      </c>
    </row>
    <row r="33" spans="1:57" x14ac:dyDescent="0.25">
      <c r="A33" s="48" t="s">
        <v>320</v>
      </c>
      <c r="B33" s="117"/>
      <c r="C33" s="109"/>
      <c r="D33" s="61" t="s">
        <v>349</v>
      </c>
      <c r="E33" s="56" t="s">
        <v>350</v>
      </c>
      <c r="F33" s="56" t="s">
        <v>350</v>
      </c>
      <c r="G33" s="56" t="s">
        <v>353</v>
      </c>
      <c r="H33" s="59" t="s">
        <v>349</v>
      </c>
      <c r="I33" s="56" t="s">
        <v>350</v>
      </c>
      <c r="J33" s="56" t="s">
        <v>353</v>
      </c>
      <c r="K33" s="37">
        <v>0</v>
      </c>
      <c r="L33" s="56" t="s">
        <v>353</v>
      </c>
      <c r="M33" s="56" t="s">
        <v>350</v>
      </c>
      <c r="N33" s="57" t="s">
        <v>356</v>
      </c>
      <c r="O33" s="56" t="s">
        <v>350</v>
      </c>
      <c r="P33" s="56" t="s">
        <v>352</v>
      </c>
      <c r="Q33" s="56" t="s">
        <v>350</v>
      </c>
      <c r="R33" s="56" t="s">
        <v>356</v>
      </c>
      <c r="S33" s="56" t="s">
        <v>356</v>
      </c>
      <c r="T33" s="74">
        <v>0</v>
      </c>
      <c r="U33" s="56" t="s">
        <v>353</v>
      </c>
      <c r="V33" s="56" t="s">
        <v>356</v>
      </c>
      <c r="W33" s="37">
        <v>0</v>
      </c>
      <c r="X33" s="57" t="s">
        <v>356</v>
      </c>
      <c r="Y33" s="57" t="s">
        <v>356</v>
      </c>
      <c r="Z33" s="56" t="s">
        <v>352</v>
      </c>
      <c r="AA33" s="56" t="s">
        <v>356</v>
      </c>
      <c r="AB33" s="56" t="s">
        <v>352</v>
      </c>
      <c r="AC33" s="56" t="s">
        <v>353</v>
      </c>
      <c r="AD33" s="56" t="s">
        <v>352</v>
      </c>
      <c r="AE33" s="37">
        <v>0</v>
      </c>
      <c r="AF33" s="56" t="s">
        <v>353</v>
      </c>
      <c r="AG33" s="56" t="s">
        <v>353</v>
      </c>
      <c r="AH33" s="56" t="s">
        <v>352</v>
      </c>
      <c r="AI33" s="56" t="s">
        <v>352</v>
      </c>
      <c r="AJ33" s="56" t="s">
        <v>353</v>
      </c>
      <c r="AK33" s="56" t="s">
        <v>353</v>
      </c>
      <c r="AL33" s="37">
        <v>0</v>
      </c>
      <c r="AM33" s="37">
        <v>0</v>
      </c>
      <c r="AN33" s="56" t="s">
        <v>352</v>
      </c>
      <c r="AO33" s="56" t="s">
        <v>352</v>
      </c>
      <c r="AP33" s="56" t="s">
        <v>353</v>
      </c>
      <c r="AQ33" s="37">
        <v>0</v>
      </c>
      <c r="AR33" s="56" t="s">
        <v>353</v>
      </c>
      <c r="AS33" s="56" t="s">
        <v>356</v>
      </c>
      <c r="AT33" s="57" t="s">
        <v>350</v>
      </c>
      <c r="AU33" s="56" t="s">
        <v>350</v>
      </c>
      <c r="AV33" s="56" t="s">
        <v>356</v>
      </c>
      <c r="AW33" s="57" t="s">
        <v>353</v>
      </c>
      <c r="AX33" s="56" t="s">
        <v>350</v>
      </c>
      <c r="AY33" s="56" t="s">
        <v>353</v>
      </c>
      <c r="AZ33" s="56" t="s">
        <v>352</v>
      </c>
      <c r="BA33" s="37">
        <v>0</v>
      </c>
      <c r="BB33" s="56" t="s">
        <v>353</v>
      </c>
      <c r="BC33" s="57" t="s">
        <v>350</v>
      </c>
      <c r="BD33" s="56" t="s">
        <v>356</v>
      </c>
      <c r="BE33" s="63" t="s">
        <v>356</v>
      </c>
    </row>
    <row r="34" spans="1:57" x14ac:dyDescent="0.25">
      <c r="A34" s="48" t="s">
        <v>374</v>
      </c>
      <c r="B34" s="117"/>
      <c r="C34" s="109"/>
      <c r="D34" s="61" t="s">
        <v>349</v>
      </c>
      <c r="E34" s="56" t="s">
        <v>350</v>
      </c>
      <c r="F34" s="56" t="s">
        <v>350</v>
      </c>
      <c r="G34" s="56" t="s">
        <v>353</v>
      </c>
      <c r="H34" s="37">
        <v>0</v>
      </c>
      <c r="I34" s="56" t="s">
        <v>350</v>
      </c>
      <c r="J34" s="56" t="s">
        <v>353</v>
      </c>
      <c r="K34" s="37">
        <v>0</v>
      </c>
      <c r="L34" s="56" t="s">
        <v>353</v>
      </c>
      <c r="M34" s="37">
        <v>0</v>
      </c>
      <c r="N34" s="59" t="s">
        <v>362</v>
      </c>
      <c r="O34" s="56" t="s">
        <v>350</v>
      </c>
      <c r="P34" s="56" t="s">
        <v>352</v>
      </c>
      <c r="Q34" s="37">
        <v>0</v>
      </c>
      <c r="R34" s="59" t="s">
        <v>351</v>
      </c>
      <c r="S34" s="56" t="s">
        <v>356</v>
      </c>
      <c r="T34" s="74">
        <v>0</v>
      </c>
      <c r="U34" s="56" t="s">
        <v>353</v>
      </c>
      <c r="V34" s="56" t="s">
        <v>356</v>
      </c>
      <c r="W34" s="37">
        <v>0</v>
      </c>
      <c r="X34" s="59" t="s">
        <v>351</v>
      </c>
      <c r="Y34" s="59" t="s">
        <v>351</v>
      </c>
      <c r="Z34" s="56" t="s">
        <v>352</v>
      </c>
      <c r="AA34" s="56" t="s">
        <v>356</v>
      </c>
      <c r="AB34" s="56" t="s">
        <v>352</v>
      </c>
      <c r="AC34" s="37">
        <v>0</v>
      </c>
      <c r="AD34" s="56" t="s">
        <v>352</v>
      </c>
      <c r="AE34" s="37">
        <v>0</v>
      </c>
      <c r="AF34" s="37">
        <v>0</v>
      </c>
      <c r="AG34" s="56" t="s">
        <v>353</v>
      </c>
      <c r="AH34" s="37">
        <v>0</v>
      </c>
      <c r="AI34" s="59" t="s">
        <v>363</v>
      </c>
      <c r="AJ34" s="37">
        <v>0</v>
      </c>
      <c r="AK34" s="56" t="s">
        <v>357</v>
      </c>
      <c r="AL34" s="37">
        <v>0</v>
      </c>
      <c r="AM34" s="37">
        <v>0</v>
      </c>
      <c r="AN34" s="56" t="s">
        <v>352</v>
      </c>
      <c r="AO34" s="56" t="s">
        <v>352</v>
      </c>
      <c r="AP34" s="56" t="s">
        <v>353</v>
      </c>
      <c r="AQ34" s="37">
        <v>0</v>
      </c>
      <c r="AR34" s="56" t="s">
        <v>353</v>
      </c>
      <c r="AS34" s="37">
        <v>0</v>
      </c>
      <c r="AT34" s="59" t="s">
        <v>355</v>
      </c>
      <c r="AU34" s="56" t="s">
        <v>350</v>
      </c>
      <c r="AV34" s="56" t="s">
        <v>356</v>
      </c>
      <c r="AW34" s="57" t="s">
        <v>353</v>
      </c>
      <c r="AX34" s="56" t="s">
        <v>350</v>
      </c>
      <c r="AY34" s="56" t="s">
        <v>353</v>
      </c>
      <c r="AZ34" s="56" t="s">
        <v>352</v>
      </c>
      <c r="BA34" s="37">
        <v>0</v>
      </c>
      <c r="BB34" s="56" t="s">
        <v>353</v>
      </c>
      <c r="BC34" s="57" t="s">
        <v>350</v>
      </c>
      <c r="BD34" s="56" t="s">
        <v>356</v>
      </c>
      <c r="BE34" s="63" t="s">
        <v>356</v>
      </c>
    </row>
    <row r="35" spans="1:57" x14ac:dyDescent="0.25">
      <c r="A35" s="48" t="s">
        <v>315</v>
      </c>
      <c r="B35" s="117"/>
      <c r="C35" s="109"/>
      <c r="D35" s="72" t="s">
        <v>352</v>
      </c>
      <c r="E35" s="56" t="s">
        <v>350</v>
      </c>
      <c r="F35" s="56" t="s">
        <v>350</v>
      </c>
      <c r="G35" s="56" t="s">
        <v>353</v>
      </c>
      <c r="H35" s="56" t="s">
        <v>352</v>
      </c>
      <c r="I35" s="56" t="s">
        <v>350</v>
      </c>
      <c r="J35" s="56" t="s">
        <v>353</v>
      </c>
      <c r="K35" s="37">
        <v>0</v>
      </c>
      <c r="L35" s="56" t="s">
        <v>353</v>
      </c>
      <c r="M35" s="56" t="s">
        <v>350</v>
      </c>
      <c r="N35" s="57" t="s">
        <v>356</v>
      </c>
      <c r="O35" s="56" t="s">
        <v>350</v>
      </c>
      <c r="P35" s="56" t="s">
        <v>352</v>
      </c>
      <c r="Q35" s="56" t="s">
        <v>350</v>
      </c>
      <c r="R35" s="56" t="s">
        <v>356</v>
      </c>
      <c r="S35" s="56" t="s">
        <v>356</v>
      </c>
      <c r="T35" s="74">
        <v>0</v>
      </c>
      <c r="U35" s="56" t="s">
        <v>353</v>
      </c>
      <c r="V35" s="56" t="s">
        <v>356</v>
      </c>
      <c r="W35" s="37">
        <v>0</v>
      </c>
      <c r="X35" s="57" t="s">
        <v>356</v>
      </c>
      <c r="Y35" s="57" t="s">
        <v>356</v>
      </c>
      <c r="Z35" s="56" t="s">
        <v>352</v>
      </c>
      <c r="AA35" s="56" t="s">
        <v>356</v>
      </c>
      <c r="AB35" s="56" t="s">
        <v>352</v>
      </c>
      <c r="AC35" s="56" t="s">
        <v>353</v>
      </c>
      <c r="AD35" s="56" t="s">
        <v>352</v>
      </c>
      <c r="AE35" s="37">
        <v>0</v>
      </c>
      <c r="AF35" s="56" t="s">
        <v>353</v>
      </c>
      <c r="AG35" s="56" t="s">
        <v>353</v>
      </c>
      <c r="AH35" s="56" t="s">
        <v>352</v>
      </c>
      <c r="AI35" s="56" t="s">
        <v>352</v>
      </c>
      <c r="AJ35" s="37">
        <v>0</v>
      </c>
      <c r="AK35" s="56" t="s">
        <v>353</v>
      </c>
      <c r="AL35" s="37">
        <v>0</v>
      </c>
      <c r="AM35" s="37">
        <v>0</v>
      </c>
      <c r="AN35" s="56" t="s">
        <v>352</v>
      </c>
      <c r="AO35" s="56" t="s">
        <v>352</v>
      </c>
      <c r="AP35" s="56" t="s">
        <v>353</v>
      </c>
      <c r="AQ35" s="37">
        <v>0</v>
      </c>
      <c r="AR35" s="56" t="s">
        <v>353</v>
      </c>
      <c r="AS35" s="37">
        <v>0</v>
      </c>
      <c r="AT35" s="57" t="s">
        <v>350</v>
      </c>
      <c r="AU35" s="56" t="s">
        <v>350</v>
      </c>
      <c r="AV35" s="56" t="s">
        <v>356</v>
      </c>
      <c r="AW35" s="57" t="s">
        <v>353</v>
      </c>
      <c r="AX35" s="56" t="s">
        <v>350</v>
      </c>
      <c r="AY35" s="56" t="s">
        <v>353</v>
      </c>
      <c r="AZ35" s="56" t="s">
        <v>352</v>
      </c>
      <c r="BA35" s="37">
        <v>0</v>
      </c>
      <c r="BB35" s="56" t="s">
        <v>353</v>
      </c>
      <c r="BC35" s="57" t="s">
        <v>350</v>
      </c>
      <c r="BD35" s="56" t="s">
        <v>356</v>
      </c>
      <c r="BE35" s="63" t="s">
        <v>356</v>
      </c>
    </row>
    <row r="36" spans="1:57" x14ac:dyDescent="0.25">
      <c r="A36" s="48" t="s">
        <v>305</v>
      </c>
      <c r="B36" s="117"/>
      <c r="C36" s="109"/>
      <c r="D36" s="55" t="s">
        <v>350</v>
      </c>
      <c r="E36" s="56" t="s">
        <v>350</v>
      </c>
      <c r="F36" s="56" t="s">
        <v>350</v>
      </c>
      <c r="G36" s="37">
        <v>0</v>
      </c>
      <c r="H36" s="56" t="s">
        <v>352</v>
      </c>
      <c r="I36" s="56" t="s">
        <v>350</v>
      </c>
      <c r="J36" s="56" t="s">
        <v>353</v>
      </c>
      <c r="K36" s="37">
        <v>0</v>
      </c>
      <c r="L36" s="56" t="s">
        <v>353</v>
      </c>
      <c r="M36" s="56" t="s">
        <v>350</v>
      </c>
      <c r="N36" s="57" t="s">
        <v>356</v>
      </c>
      <c r="O36" s="56" t="s">
        <v>350</v>
      </c>
      <c r="P36" s="56" t="s">
        <v>352</v>
      </c>
      <c r="Q36" s="56" t="s">
        <v>350</v>
      </c>
      <c r="R36" s="56" t="s">
        <v>356</v>
      </c>
      <c r="S36" s="56" t="s">
        <v>356</v>
      </c>
      <c r="T36" s="74">
        <v>0</v>
      </c>
      <c r="U36" s="56" t="s">
        <v>353</v>
      </c>
      <c r="V36" s="56" t="s">
        <v>356</v>
      </c>
      <c r="W36" s="37">
        <v>0</v>
      </c>
      <c r="X36" s="57" t="s">
        <v>356</v>
      </c>
      <c r="Y36" s="57" t="s">
        <v>356</v>
      </c>
      <c r="Z36" s="56" t="s">
        <v>352</v>
      </c>
      <c r="AA36" s="56" t="s">
        <v>356</v>
      </c>
      <c r="AB36" s="56" t="s">
        <v>352</v>
      </c>
      <c r="AC36" s="56" t="s">
        <v>353</v>
      </c>
      <c r="AD36" s="56" t="s">
        <v>352</v>
      </c>
      <c r="AE36" s="37">
        <v>0</v>
      </c>
      <c r="AF36" s="56" t="s">
        <v>353</v>
      </c>
      <c r="AG36" s="56" t="s">
        <v>353</v>
      </c>
      <c r="AH36" s="56" t="s">
        <v>352</v>
      </c>
      <c r="AI36" s="56" t="s">
        <v>352</v>
      </c>
      <c r="AJ36" s="57" t="s">
        <v>356</v>
      </c>
      <c r="AK36" s="56" t="s">
        <v>353</v>
      </c>
      <c r="AL36" s="37">
        <v>0</v>
      </c>
      <c r="AM36" s="37">
        <v>0</v>
      </c>
      <c r="AN36" s="56" t="s">
        <v>352</v>
      </c>
      <c r="AO36" s="56" t="s">
        <v>352</v>
      </c>
      <c r="AP36" s="56" t="s">
        <v>353</v>
      </c>
      <c r="AQ36" s="37">
        <v>0</v>
      </c>
      <c r="AR36" s="56" t="s">
        <v>353</v>
      </c>
      <c r="AS36" s="56" t="s">
        <v>356</v>
      </c>
      <c r="AT36" s="59" t="s">
        <v>355</v>
      </c>
      <c r="AU36" s="56" t="s">
        <v>350</v>
      </c>
      <c r="AV36" s="56" t="s">
        <v>356</v>
      </c>
      <c r="AW36" s="59" t="s">
        <v>351</v>
      </c>
      <c r="AX36" s="37">
        <v>0</v>
      </c>
      <c r="AY36" s="56" t="s">
        <v>353</v>
      </c>
      <c r="AZ36" s="56" t="s">
        <v>352</v>
      </c>
      <c r="BA36" s="37">
        <v>0</v>
      </c>
      <c r="BB36" s="56" t="s">
        <v>353</v>
      </c>
      <c r="BC36" s="57" t="s">
        <v>350</v>
      </c>
      <c r="BD36" s="56" t="s">
        <v>356</v>
      </c>
      <c r="BE36" s="63" t="s">
        <v>356</v>
      </c>
    </row>
    <row r="37" spans="1:57" x14ac:dyDescent="0.25">
      <c r="A37" s="48" t="s">
        <v>318</v>
      </c>
      <c r="B37" s="117"/>
      <c r="C37" s="109"/>
      <c r="D37" s="61" t="s">
        <v>349</v>
      </c>
      <c r="E37" s="56" t="s">
        <v>350</v>
      </c>
      <c r="F37" s="56" t="s">
        <v>350</v>
      </c>
      <c r="G37" s="56" t="s">
        <v>353</v>
      </c>
      <c r="H37" s="59" t="s">
        <v>349</v>
      </c>
      <c r="I37" s="56" t="s">
        <v>350</v>
      </c>
      <c r="J37" s="56" t="s">
        <v>353</v>
      </c>
      <c r="K37" s="37">
        <v>0</v>
      </c>
      <c r="L37" s="56" t="s">
        <v>353</v>
      </c>
      <c r="M37" s="56" t="s">
        <v>350</v>
      </c>
      <c r="N37" s="57" t="s">
        <v>356</v>
      </c>
      <c r="O37" s="56" t="s">
        <v>350</v>
      </c>
      <c r="P37" s="56" t="s">
        <v>352</v>
      </c>
      <c r="Q37" s="56" t="s">
        <v>350</v>
      </c>
      <c r="R37" s="56" t="s">
        <v>356</v>
      </c>
      <c r="S37" s="56" t="s">
        <v>356</v>
      </c>
      <c r="T37" s="74">
        <v>0</v>
      </c>
      <c r="U37" s="56" t="s">
        <v>353</v>
      </c>
      <c r="V37" s="56" t="s">
        <v>356</v>
      </c>
      <c r="W37" s="37">
        <v>0</v>
      </c>
      <c r="X37" s="57" t="s">
        <v>356</v>
      </c>
      <c r="Y37" s="57" t="s">
        <v>356</v>
      </c>
      <c r="Z37" s="56" t="s">
        <v>352</v>
      </c>
      <c r="AA37" s="56" t="s">
        <v>356</v>
      </c>
      <c r="AB37" s="56" t="s">
        <v>352</v>
      </c>
      <c r="AC37" s="56" t="s">
        <v>353</v>
      </c>
      <c r="AD37" s="56" t="s">
        <v>352</v>
      </c>
      <c r="AE37" s="37">
        <v>0</v>
      </c>
      <c r="AF37" s="56" t="s">
        <v>353</v>
      </c>
      <c r="AG37" s="56" t="s">
        <v>353</v>
      </c>
      <c r="AH37" s="56" t="s">
        <v>352</v>
      </c>
      <c r="AI37" s="56" t="s">
        <v>352</v>
      </c>
      <c r="AJ37" s="56" t="s">
        <v>353</v>
      </c>
      <c r="AK37" s="56" t="s">
        <v>353</v>
      </c>
      <c r="AL37" s="37">
        <v>0</v>
      </c>
      <c r="AM37" s="37">
        <v>0</v>
      </c>
      <c r="AN37" s="56" t="s">
        <v>352</v>
      </c>
      <c r="AO37" s="56" t="s">
        <v>352</v>
      </c>
      <c r="AP37" s="56" t="s">
        <v>353</v>
      </c>
      <c r="AQ37" s="37">
        <v>0</v>
      </c>
      <c r="AR37" s="56" t="s">
        <v>353</v>
      </c>
      <c r="AS37" s="56" t="s">
        <v>356</v>
      </c>
      <c r="AT37" s="57" t="s">
        <v>350</v>
      </c>
      <c r="AU37" s="56" t="s">
        <v>350</v>
      </c>
      <c r="AV37" s="56" t="s">
        <v>356</v>
      </c>
      <c r="AW37" s="57" t="s">
        <v>353</v>
      </c>
      <c r="AX37" s="56" t="s">
        <v>350</v>
      </c>
      <c r="AY37" s="56" t="s">
        <v>353</v>
      </c>
      <c r="AZ37" s="56" t="s">
        <v>352</v>
      </c>
      <c r="BA37" s="37">
        <v>0</v>
      </c>
      <c r="BB37" s="59" t="s">
        <v>351</v>
      </c>
      <c r="BC37" s="57" t="s">
        <v>350</v>
      </c>
      <c r="BD37" s="56" t="s">
        <v>356</v>
      </c>
      <c r="BE37" s="63" t="s">
        <v>356</v>
      </c>
    </row>
    <row r="38" spans="1:57" x14ac:dyDescent="0.25">
      <c r="A38" s="48" t="s">
        <v>375</v>
      </c>
      <c r="B38" s="117"/>
      <c r="C38" s="109"/>
      <c r="D38" s="72" t="s">
        <v>352</v>
      </c>
      <c r="E38" s="56" t="s">
        <v>350</v>
      </c>
      <c r="F38" s="56" t="s">
        <v>350</v>
      </c>
      <c r="G38" s="56" t="s">
        <v>353</v>
      </c>
      <c r="H38" s="56" t="s">
        <v>352</v>
      </c>
      <c r="I38" s="56" t="s">
        <v>350</v>
      </c>
      <c r="J38" s="56" t="s">
        <v>353</v>
      </c>
      <c r="K38" s="37">
        <v>0</v>
      </c>
      <c r="L38" s="56" t="s">
        <v>353</v>
      </c>
      <c r="M38" s="56" t="s">
        <v>350</v>
      </c>
      <c r="N38" s="57" t="s">
        <v>356</v>
      </c>
      <c r="O38" s="56" t="s">
        <v>350</v>
      </c>
      <c r="P38" s="56" t="s">
        <v>352</v>
      </c>
      <c r="Q38" s="56" t="s">
        <v>350</v>
      </c>
      <c r="R38" s="56" t="s">
        <v>356</v>
      </c>
      <c r="S38" s="56" t="s">
        <v>356</v>
      </c>
      <c r="T38" s="74">
        <v>0</v>
      </c>
      <c r="U38" s="56" t="s">
        <v>353</v>
      </c>
      <c r="V38" s="56" t="s">
        <v>356</v>
      </c>
      <c r="W38" s="37">
        <v>0</v>
      </c>
      <c r="X38" s="57" t="s">
        <v>356</v>
      </c>
      <c r="Y38" s="57" t="s">
        <v>356</v>
      </c>
      <c r="Z38" s="56" t="s">
        <v>352</v>
      </c>
      <c r="AA38" s="56" t="s">
        <v>356</v>
      </c>
      <c r="AB38" s="56" t="s">
        <v>352</v>
      </c>
      <c r="AC38" s="37">
        <v>0</v>
      </c>
      <c r="AD38" s="56" t="s">
        <v>352</v>
      </c>
      <c r="AE38" s="37">
        <v>0</v>
      </c>
      <c r="AF38" s="37">
        <v>0</v>
      </c>
      <c r="AG38" s="56" t="s">
        <v>353</v>
      </c>
      <c r="AH38" s="56" t="s">
        <v>352</v>
      </c>
      <c r="AI38" s="56" t="s">
        <v>352</v>
      </c>
      <c r="AJ38" s="37">
        <v>0</v>
      </c>
      <c r="AK38" s="56" t="s">
        <v>353</v>
      </c>
      <c r="AL38" s="37">
        <v>0</v>
      </c>
      <c r="AM38" s="37">
        <v>0</v>
      </c>
      <c r="AN38" s="56" t="s">
        <v>352</v>
      </c>
      <c r="AO38" s="56" t="s">
        <v>352</v>
      </c>
      <c r="AP38" s="56" t="s">
        <v>353</v>
      </c>
      <c r="AQ38" s="37">
        <v>0</v>
      </c>
      <c r="AR38" s="56" t="s">
        <v>353</v>
      </c>
      <c r="AS38" s="37">
        <v>0</v>
      </c>
      <c r="AT38" s="57" t="s">
        <v>350</v>
      </c>
      <c r="AU38" s="56" t="s">
        <v>350</v>
      </c>
      <c r="AV38" s="56" t="s">
        <v>356</v>
      </c>
      <c r="AW38" s="57" t="s">
        <v>353</v>
      </c>
      <c r="AX38" s="56" t="s">
        <v>350</v>
      </c>
      <c r="AY38" s="56" t="s">
        <v>353</v>
      </c>
      <c r="AZ38" s="56" t="s">
        <v>352</v>
      </c>
      <c r="BA38" s="37">
        <v>0</v>
      </c>
      <c r="BB38" s="56" t="s">
        <v>353</v>
      </c>
      <c r="BC38" s="57" t="s">
        <v>350</v>
      </c>
      <c r="BD38" s="56" t="s">
        <v>356</v>
      </c>
      <c r="BE38" s="63" t="s">
        <v>356</v>
      </c>
    </row>
    <row r="39" spans="1:57" x14ac:dyDescent="0.25">
      <c r="A39" s="48" t="s">
        <v>376</v>
      </c>
      <c r="B39" s="117"/>
      <c r="C39" s="109"/>
      <c r="D39" s="72" t="s">
        <v>352</v>
      </c>
      <c r="E39" s="59" t="s">
        <v>358</v>
      </c>
      <c r="F39" s="56" t="s">
        <v>350</v>
      </c>
      <c r="G39" s="56" t="s">
        <v>353</v>
      </c>
      <c r="H39" s="37">
        <v>0</v>
      </c>
      <c r="I39" s="56" t="s">
        <v>350</v>
      </c>
      <c r="J39" s="56" t="s">
        <v>353</v>
      </c>
      <c r="K39" s="37">
        <v>0</v>
      </c>
      <c r="L39" s="56" t="s">
        <v>353</v>
      </c>
      <c r="M39" s="37">
        <v>0</v>
      </c>
      <c r="N39" s="57" t="s">
        <v>356</v>
      </c>
      <c r="O39" s="56" t="s">
        <v>350</v>
      </c>
      <c r="P39" s="56" t="s">
        <v>352</v>
      </c>
      <c r="Q39" s="37">
        <v>0</v>
      </c>
      <c r="R39" s="56" t="s">
        <v>356</v>
      </c>
      <c r="S39" s="56" t="s">
        <v>356</v>
      </c>
      <c r="T39" s="74">
        <v>0</v>
      </c>
      <c r="U39" s="56" t="s">
        <v>353</v>
      </c>
      <c r="V39" s="56" t="s">
        <v>356</v>
      </c>
      <c r="W39" s="37">
        <v>0</v>
      </c>
      <c r="X39" s="59" t="s">
        <v>351</v>
      </c>
      <c r="Y39" s="57" t="s">
        <v>356</v>
      </c>
      <c r="Z39" s="56" t="s">
        <v>352</v>
      </c>
      <c r="AA39" s="56" t="s">
        <v>356</v>
      </c>
      <c r="AB39" s="56" t="s">
        <v>352</v>
      </c>
      <c r="AC39" s="37">
        <v>0</v>
      </c>
      <c r="AD39" s="56" t="s">
        <v>352</v>
      </c>
      <c r="AE39" s="37">
        <v>0</v>
      </c>
      <c r="AF39" s="37">
        <v>0</v>
      </c>
      <c r="AG39" s="56" t="s">
        <v>353</v>
      </c>
      <c r="AH39" s="37">
        <v>0</v>
      </c>
      <c r="AI39" s="37">
        <v>0</v>
      </c>
      <c r="AJ39" s="37">
        <v>0</v>
      </c>
      <c r="AK39" s="56" t="s">
        <v>353</v>
      </c>
      <c r="AL39" s="37">
        <v>0</v>
      </c>
      <c r="AM39" s="37">
        <v>0</v>
      </c>
      <c r="AN39" s="56" t="s">
        <v>352</v>
      </c>
      <c r="AO39" s="56" t="s">
        <v>352</v>
      </c>
      <c r="AP39" s="37">
        <v>0</v>
      </c>
      <c r="AQ39" s="37">
        <v>0</v>
      </c>
      <c r="AR39" s="56" t="s">
        <v>353</v>
      </c>
      <c r="AS39" s="37">
        <v>0</v>
      </c>
      <c r="AT39" s="57" t="s">
        <v>350</v>
      </c>
      <c r="AU39" s="56" t="s">
        <v>350</v>
      </c>
      <c r="AV39" s="56" t="s">
        <v>356</v>
      </c>
      <c r="AW39" s="57" t="s">
        <v>353</v>
      </c>
      <c r="AX39" s="56" t="s">
        <v>350</v>
      </c>
      <c r="AY39" s="56" t="s">
        <v>353</v>
      </c>
      <c r="AZ39" s="56" t="s">
        <v>352</v>
      </c>
      <c r="BA39" s="37">
        <v>0</v>
      </c>
      <c r="BB39" s="56" t="s">
        <v>353</v>
      </c>
      <c r="BC39" s="57" t="s">
        <v>350</v>
      </c>
      <c r="BD39" s="56" t="s">
        <v>356</v>
      </c>
      <c r="BE39" s="63" t="s">
        <v>356</v>
      </c>
    </row>
    <row r="40" spans="1:57" x14ac:dyDescent="0.25">
      <c r="A40" s="48" t="s">
        <v>377</v>
      </c>
      <c r="B40" s="117"/>
      <c r="C40" s="109"/>
      <c r="D40" s="72" t="s">
        <v>352</v>
      </c>
      <c r="E40" s="59" t="s">
        <v>358</v>
      </c>
      <c r="F40" s="56" t="s">
        <v>350</v>
      </c>
      <c r="G40" s="56" t="s">
        <v>353</v>
      </c>
      <c r="H40" s="37">
        <v>0</v>
      </c>
      <c r="I40" s="56" t="s">
        <v>350</v>
      </c>
      <c r="J40" s="56" t="s">
        <v>353</v>
      </c>
      <c r="K40" s="37">
        <v>0</v>
      </c>
      <c r="L40" s="56" t="s">
        <v>353</v>
      </c>
      <c r="M40" s="56" t="s">
        <v>350</v>
      </c>
      <c r="N40" s="57" t="s">
        <v>356</v>
      </c>
      <c r="O40" s="56" t="s">
        <v>350</v>
      </c>
      <c r="P40" s="56" t="s">
        <v>352</v>
      </c>
      <c r="Q40" s="56" t="s">
        <v>350</v>
      </c>
      <c r="R40" s="56" t="s">
        <v>356</v>
      </c>
      <c r="S40" s="56" t="s">
        <v>356</v>
      </c>
      <c r="T40" s="74">
        <v>0</v>
      </c>
      <c r="U40" s="56" t="s">
        <v>353</v>
      </c>
      <c r="V40" s="37">
        <v>0</v>
      </c>
      <c r="W40" s="37">
        <v>0</v>
      </c>
      <c r="X40" s="57" t="s">
        <v>356</v>
      </c>
      <c r="Y40" s="57" t="s">
        <v>356</v>
      </c>
      <c r="Z40" s="56" t="s">
        <v>352</v>
      </c>
      <c r="AA40" s="56" t="s">
        <v>356</v>
      </c>
      <c r="AB40" s="56" t="s">
        <v>352</v>
      </c>
      <c r="AC40" s="37">
        <v>0</v>
      </c>
      <c r="AD40" s="56" t="s">
        <v>352</v>
      </c>
      <c r="AE40" s="37">
        <v>0</v>
      </c>
      <c r="AF40" s="37">
        <v>0</v>
      </c>
      <c r="AG40" s="56" t="s">
        <v>353</v>
      </c>
      <c r="AH40" s="37">
        <v>0</v>
      </c>
      <c r="AI40" s="37">
        <v>0</v>
      </c>
      <c r="AJ40" s="37">
        <v>0</v>
      </c>
      <c r="AK40" s="56" t="s">
        <v>353</v>
      </c>
      <c r="AL40" s="37">
        <v>0</v>
      </c>
      <c r="AM40" s="37">
        <v>0</v>
      </c>
      <c r="AN40" s="56" t="s">
        <v>352</v>
      </c>
      <c r="AO40" s="56" t="s">
        <v>352</v>
      </c>
      <c r="AP40" s="37">
        <v>0</v>
      </c>
      <c r="AQ40" s="37">
        <v>0</v>
      </c>
      <c r="AR40" s="56" t="s">
        <v>353</v>
      </c>
      <c r="AS40" s="37">
        <v>0</v>
      </c>
      <c r="AT40" s="57" t="s">
        <v>350</v>
      </c>
      <c r="AU40" s="56" t="s">
        <v>350</v>
      </c>
      <c r="AV40" s="56" t="s">
        <v>356</v>
      </c>
      <c r="AW40" s="57" t="s">
        <v>353</v>
      </c>
      <c r="AX40" s="56" t="s">
        <v>350</v>
      </c>
      <c r="AY40" s="56" t="s">
        <v>353</v>
      </c>
      <c r="AZ40" s="56" t="s">
        <v>352</v>
      </c>
      <c r="BA40" s="37">
        <v>0</v>
      </c>
      <c r="BB40" s="56" t="s">
        <v>353</v>
      </c>
      <c r="BC40" s="57" t="s">
        <v>350</v>
      </c>
      <c r="BD40" s="56" t="s">
        <v>356</v>
      </c>
      <c r="BE40" s="63" t="s">
        <v>356</v>
      </c>
    </row>
    <row r="41" spans="1:57" x14ac:dyDescent="0.25">
      <c r="A41" s="48" t="s">
        <v>378</v>
      </c>
      <c r="B41" s="117"/>
      <c r="C41" s="109"/>
      <c r="D41" s="72" t="s">
        <v>352</v>
      </c>
      <c r="E41" s="37">
        <v>0</v>
      </c>
      <c r="F41" s="56" t="s">
        <v>350</v>
      </c>
      <c r="G41" s="56" t="s">
        <v>353</v>
      </c>
      <c r="H41" s="37">
        <v>0</v>
      </c>
      <c r="I41" s="56" t="s">
        <v>350</v>
      </c>
      <c r="J41" s="56" t="s">
        <v>353</v>
      </c>
      <c r="K41" s="57" t="s">
        <v>353</v>
      </c>
      <c r="L41" s="56" t="s">
        <v>353</v>
      </c>
      <c r="M41" s="56" t="s">
        <v>350</v>
      </c>
      <c r="N41" s="57" t="s">
        <v>356</v>
      </c>
      <c r="O41" s="56" t="s">
        <v>350</v>
      </c>
      <c r="P41" s="56" t="s">
        <v>352</v>
      </c>
      <c r="Q41" s="56" t="s">
        <v>350</v>
      </c>
      <c r="R41" s="56" t="s">
        <v>356</v>
      </c>
      <c r="S41" s="56" t="s">
        <v>356</v>
      </c>
      <c r="T41" s="56" t="s">
        <v>350</v>
      </c>
      <c r="U41" s="56" t="s">
        <v>353</v>
      </c>
      <c r="V41" s="56" t="s">
        <v>356</v>
      </c>
      <c r="W41" s="37">
        <v>0</v>
      </c>
      <c r="X41" s="59" t="s">
        <v>351</v>
      </c>
      <c r="Y41" s="57" t="s">
        <v>356</v>
      </c>
      <c r="Z41" s="56" t="s">
        <v>352</v>
      </c>
      <c r="AA41" s="56" t="s">
        <v>356</v>
      </c>
      <c r="AB41" s="56" t="s">
        <v>352</v>
      </c>
      <c r="AC41" s="56" t="s">
        <v>353</v>
      </c>
      <c r="AD41" s="56" t="s">
        <v>352</v>
      </c>
      <c r="AE41" s="37">
        <v>0</v>
      </c>
      <c r="AF41" s="56" t="s">
        <v>353</v>
      </c>
      <c r="AG41" s="56" t="s">
        <v>353</v>
      </c>
      <c r="AH41" s="37">
        <v>0</v>
      </c>
      <c r="AI41" s="56" t="s">
        <v>352</v>
      </c>
      <c r="AJ41" s="37">
        <v>0</v>
      </c>
      <c r="AK41" s="56" t="s">
        <v>353</v>
      </c>
      <c r="AL41" s="37">
        <v>0</v>
      </c>
      <c r="AM41" s="37">
        <v>0</v>
      </c>
      <c r="AN41" s="56" t="s">
        <v>352</v>
      </c>
      <c r="AO41" s="56" t="s">
        <v>352</v>
      </c>
      <c r="AP41" s="56" t="s">
        <v>353</v>
      </c>
      <c r="AQ41" s="37">
        <v>0</v>
      </c>
      <c r="AR41" s="56" t="s">
        <v>353</v>
      </c>
      <c r="AS41" s="37">
        <v>0</v>
      </c>
      <c r="AT41" s="57" t="s">
        <v>350</v>
      </c>
      <c r="AU41" s="56" t="s">
        <v>350</v>
      </c>
      <c r="AV41" s="56" t="s">
        <v>356</v>
      </c>
      <c r="AW41" s="57" t="s">
        <v>353</v>
      </c>
      <c r="AX41" s="56" t="s">
        <v>350</v>
      </c>
      <c r="AY41" s="56" t="s">
        <v>353</v>
      </c>
      <c r="AZ41" s="56" t="s">
        <v>352</v>
      </c>
      <c r="BA41" s="37">
        <v>0</v>
      </c>
      <c r="BB41" s="56" t="s">
        <v>353</v>
      </c>
      <c r="BC41" s="57" t="s">
        <v>350</v>
      </c>
      <c r="BD41" s="56" t="s">
        <v>356</v>
      </c>
      <c r="BE41" s="63" t="s">
        <v>356</v>
      </c>
    </row>
    <row r="42" spans="1:57" x14ac:dyDescent="0.25">
      <c r="A42" s="48" t="s">
        <v>379</v>
      </c>
      <c r="B42" s="117"/>
      <c r="C42" s="109"/>
      <c r="D42" s="72" t="s">
        <v>352</v>
      </c>
      <c r="E42" s="37">
        <v>0</v>
      </c>
      <c r="F42" s="56" t="s">
        <v>350</v>
      </c>
      <c r="G42" s="56" t="s">
        <v>353</v>
      </c>
      <c r="H42" s="56" t="s">
        <v>352</v>
      </c>
      <c r="I42" s="56" t="s">
        <v>350</v>
      </c>
      <c r="J42" s="56" t="s">
        <v>353</v>
      </c>
      <c r="K42" s="57" t="s">
        <v>353</v>
      </c>
      <c r="L42" s="56" t="s">
        <v>353</v>
      </c>
      <c r="M42" s="56" t="s">
        <v>350</v>
      </c>
      <c r="N42" s="57" t="s">
        <v>356</v>
      </c>
      <c r="O42" s="56" t="s">
        <v>350</v>
      </c>
      <c r="P42" s="56" t="s">
        <v>352</v>
      </c>
      <c r="Q42" s="56" t="s">
        <v>350</v>
      </c>
      <c r="R42" s="56" t="s">
        <v>356</v>
      </c>
      <c r="S42" s="56" t="s">
        <v>356</v>
      </c>
      <c r="T42" s="74">
        <v>0</v>
      </c>
      <c r="U42" s="56" t="s">
        <v>353</v>
      </c>
      <c r="V42" s="56" t="s">
        <v>356</v>
      </c>
      <c r="W42" s="37">
        <v>0</v>
      </c>
      <c r="X42" s="57" t="s">
        <v>356</v>
      </c>
      <c r="Y42" s="57" t="s">
        <v>356</v>
      </c>
      <c r="Z42" s="56" t="s">
        <v>352</v>
      </c>
      <c r="AA42" s="56" t="s">
        <v>356</v>
      </c>
      <c r="AB42" s="56" t="s">
        <v>352</v>
      </c>
      <c r="AC42" s="37">
        <v>0</v>
      </c>
      <c r="AD42" s="56" t="s">
        <v>352</v>
      </c>
      <c r="AE42" s="37">
        <v>0</v>
      </c>
      <c r="AF42" s="56" t="s">
        <v>353</v>
      </c>
      <c r="AG42" s="56" t="s">
        <v>353</v>
      </c>
      <c r="AH42" s="37">
        <v>0</v>
      </c>
      <c r="AI42" s="56" t="s">
        <v>352</v>
      </c>
      <c r="AJ42" s="56" t="s">
        <v>353</v>
      </c>
      <c r="AK42" s="56" t="s">
        <v>353</v>
      </c>
      <c r="AL42" s="37">
        <v>0</v>
      </c>
      <c r="AM42" s="37">
        <v>0</v>
      </c>
      <c r="AN42" s="56" t="s">
        <v>352</v>
      </c>
      <c r="AO42" s="56" t="s">
        <v>352</v>
      </c>
      <c r="AP42" s="56" t="s">
        <v>353</v>
      </c>
      <c r="AQ42" s="37">
        <v>0</v>
      </c>
      <c r="AR42" s="56" t="s">
        <v>353</v>
      </c>
      <c r="AS42" s="56" t="s">
        <v>356</v>
      </c>
      <c r="AT42" s="57" t="s">
        <v>350</v>
      </c>
      <c r="AU42" s="56" t="s">
        <v>350</v>
      </c>
      <c r="AV42" s="56" t="s">
        <v>356</v>
      </c>
      <c r="AW42" s="57" t="s">
        <v>353</v>
      </c>
      <c r="AX42" s="56" t="s">
        <v>350</v>
      </c>
      <c r="AY42" s="56" t="s">
        <v>353</v>
      </c>
      <c r="AZ42" s="56" t="s">
        <v>352</v>
      </c>
      <c r="BA42" s="37">
        <v>0</v>
      </c>
      <c r="BB42" s="56" t="s">
        <v>353</v>
      </c>
      <c r="BC42" s="57" t="s">
        <v>350</v>
      </c>
      <c r="BD42" s="56" t="s">
        <v>356</v>
      </c>
      <c r="BE42" s="63" t="s">
        <v>356</v>
      </c>
    </row>
    <row r="43" spans="1:57" x14ac:dyDescent="0.25">
      <c r="A43" s="48" t="s">
        <v>380</v>
      </c>
      <c r="B43" s="117"/>
      <c r="C43" s="109"/>
      <c r="D43" s="72" t="s">
        <v>352</v>
      </c>
      <c r="E43" s="56" t="s">
        <v>350</v>
      </c>
      <c r="F43" s="56" t="s">
        <v>350</v>
      </c>
      <c r="G43" s="37">
        <v>0</v>
      </c>
      <c r="H43" s="37">
        <v>0</v>
      </c>
      <c r="I43" s="56" t="s">
        <v>350</v>
      </c>
      <c r="J43" s="56" t="s">
        <v>353</v>
      </c>
      <c r="K43" s="57" t="s">
        <v>353</v>
      </c>
      <c r="L43" s="56" t="s">
        <v>353</v>
      </c>
      <c r="M43" s="56" t="s">
        <v>350</v>
      </c>
      <c r="N43" s="57" t="s">
        <v>356</v>
      </c>
      <c r="O43" s="56" t="s">
        <v>350</v>
      </c>
      <c r="P43" s="56" t="s">
        <v>352</v>
      </c>
      <c r="Q43" s="56" t="s">
        <v>350</v>
      </c>
      <c r="R43" s="56" t="s">
        <v>356</v>
      </c>
      <c r="S43" s="56" t="s">
        <v>356</v>
      </c>
      <c r="T43" s="74">
        <v>0</v>
      </c>
      <c r="U43" s="56" t="s">
        <v>353</v>
      </c>
      <c r="V43" s="56" t="s">
        <v>356</v>
      </c>
      <c r="W43" s="37">
        <v>0</v>
      </c>
      <c r="X43" s="59" t="s">
        <v>351</v>
      </c>
      <c r="Y43" s="57" t="s">
        <v>356</v>
      </c>
      <c r="Z43" s="56" t="s">
        <v>352</v>
      </c>
      <c r="AA43" s="56" t="s">
        <v>356</v>
      </c>
      <c r="AB43" s="56" t="s">
        <v>352</v>
      </c>
      <c r="AC43" s="37">
        <v>0</v>
      </c>
      <c r="AD43" s="56" t="s">
        <v>352</v>
      </c>
      <c r="AE43" s="37">
        <v>0</v>
      </c>
      <c r="AF43" s="56" t="s">
        <v>353</v>
      </c>
      <c r="AG43" s="56" t="s">
        <v>353</v>
      </c>
      <c r="AH43" s="56" t="s">
        <v>352</v>
      </c>
      <c r="AI43" s="37">
        <v>0</v>
      </c>
      <c r="AJ43" s="56" t="s">
        <v>353</v>
      </c>
      <c r="AK43" s="56" t="s">
        <v>353</v>
      </c>
      <c r="AL43" s="37">
        <v>0</v>
      </c>
      <c r="AM43" s="37">
        <v>0</v>
      </c>
      <c r="AN43" s="56" t="s">
        <v>352</v>
      </c>
      <c r="AO43" s="56" t="s">
        <v>352</v>
      </c>
      <c r="AP43" s="56" t="s">
        <v>353</v>
      </c>
      <c r="AQ43" s="37">
        <v>0</v>
      </c>
      <c r="AR43" s="56" t="s">
        <v>353</v>
      </c>
      <c r="AS43" s="37">
        <v>0</v>
      </c>
      <c r="AT43" s="57" t="s">
        <v>350</v>
      </c>
      <c r="AU43" s="56" t="s">
        <v>350</v>
      </c>
      <c r="AV43" s="56" t="s">
        <v>356</v>
      </c>
      <c r="AW43" s="57" t="s">
        <v>353</v>
      </c>
      <c r="AX43" s="56" t="s">
        <v>350</v>
      </c>
      <c r="AY43" s="56" t="s">
        <v>353</v>
      </c>
      <c r="AZ43" s="56" t="s">
        <v>352</v>
      </c>
      <c r="BA43" s="37">
        <v>0</v>
      </c>
      <c r="BB43" s="59" t="s">
        <v>351</v>
      </c>
      <c r="BC43" s="57" t="s">
        <v>350</v>
      </c>
      <c r="BD43" s="56" t="s">
        <v>356</v>
      </c>
      <c r="BE43" s="63" t="s">
        <v>356</v>
      </c>
    </row>
    <row r="44" spans="1:57" ht="16.5" thickBot="1" x14ac:dyDescent="0.3">
      <c r="A44" s="49" t="s">
        <v>381</v>
      </c>
      <c r="B44" s="118"/>
      <c r="C44" s="110"/>
      <c r="D44" s="70" t="s">
        <v>349</v>
      </c>
      <c r="E44" s="71" t="s">
        <v>358</v>
      </c>
      <c r="F44" s="67" t="s">
        <v>350</v>
      </c>
      <c r="G44" s="42">
        <v>0</v>
      </c>
      <c r="H44" s="42">
        <v>0</v>
      </c>
      <c r="I44" s="67" t="s">
        <v>350</v>
      </c>
      <c r="J44" s="67" t="s">
        <v>353</v>
      </c>
      <c r="K44" s="42">
        <v>0</v>
      </c>
      <c r="L44" s="67" t="s">
        <v>353</v>
      </c>
      <c r="M44" s="42">
        <v>0</v>
      </c>
      <c r="N44" s="68" t="s">
        <v>356</v>
      </c>
      <c r="O44" s="67" t="s">
        <v>350</v>
      </c>
      <c r="P44" s="67" t="s">
        <v>352</v>
      </c>
      <c r="Q44" s="67" t="s">
        <v>350</v>
      </c>
      <c r="R44" s="67" t="s">
        <v>356</v>
      </c>
      <c r="S44" s="67" t="s">
        <v>356</v>
      </c>
      <c r="T44" s="75">
        <v>0</v>
      </c>
      <c r="U44" s="67" t="s">
        <v>353</v>
      </c>
      <c r="V44" s="67" t="s">
        <v>356</v>
      </c>
      <c r="W44" s="42">
        <v>0</v>
      </c>
      <c r="X44" s="68" t="s">
        <v>356</v>
      </c>
      <c r="Y44" s="68" t="s">
        <v>356</v>
      </c>
      <c r="Z44" s="67" t="s">
        <v>352</v>
      </c>
      <c r="AA44" s="67" t="s">
        <v>356</v>
      </c>
      <c r="AB44" s="67" t="s">
        <v>352</v>
      </c>
      <c r="AC44" s="42">
        <v>0</v>
      </c>
      <c r="AD44" s="67" t="s">
        <v>352</v>
      </c>
      <c r="AE44" s="42">
        <v>0</v>
      </c>
      <c r="AF44" s="42">
        <v>0</v>
      </c>
      <c r="AG44" s="67" t="s">
        <v>353</v>
      </c>
      <c r="AH44" s="67" t="s">
        <v>352</v>
      </c>
      <c r="AI44" s="42">
        <v>0</v>
      </c>
      <c r="AJ44" s="42">
        <v>0</v>
      </c>
      <c r="AK44" s="67" t="s">
        <v>353</v>
      </c>
      <c r="AL44" s="42">
        <v>0</v>
      </c>
      <c r="AM44" s="42">
        <v>0</v>
      </c>
      <c r="AN44" s="67" t="s">
        <v>352</v>
      </c>
      <c r="AO44" s="67" t="s">
        <v>352</v>
      </c>
      <c r="AP44" s="42">
        <v>0</v>
      </c>
      <c r="AQ44" s="42">
        <v>0</v>
      </c>
      <c r="AR44" s="67" t="s">
        <v>353</v>
      </c>
      <c r="AS44" s="42">
        <v>0</v>
      </c>
      <c r="AT44" s="68" t="s">
        <v>350</v>
      </c>
      <c r="AU44" s="67" t="s">
        <v>350</v>
      </c>
      <c r="AV44" s="67" t="s">
        <v>356</v>
      </c>
      <c r="AW44" s="68" t="s">
        <v>353</v>
      </c>
      <c r="AX44" s="67" t="s">
        <v>350</v>
      </c>
      <c r="AY44" s="67" t="s">
        <v>353</v>
      </c>
      <c r="AZ44" s="67" t="s">
        <v>352</v>
      </c>
      <c r="BA44" s="42">
        <v>0</v>
      </c>
      <c r="BB44" s="67" t="s">
        <v>353</v>
      </c>
      <c r="BC44" s="68" t="s">
        <v>350</v>
      </c>
      <c r="BD44" s="67" t="s">
        <v>356</v>
      </c>
      <c r="BE44" s="69" t="s">
        <v>356</v>
      </c>
    </row>
    <row r="45" spans="1:57" ht="16.5" thickTop="1" x14ac:dyDescent="0.25">
      <c r="A45" s="48" t="s">
        <v>382</v>
      </c>
      <c r="B45" s="111" t="s">
        <v>23</v>
      </c>
      <c r="C45" s="114" t="s">
        <v>29</v>
      </c>
      <c r="D45" s="64">
        <v>0</v>
      </c>
      <c r="E45" s="37">
        <v>0</v>
      </c>
      <c r="F45" s="59" t="s">
        <v>349</v>
      </c>
      <c r="G45" s="56" t="s">
        <v>353</v>
      </c>
      <c r="H45" s="37">
        <v>0</v>
      </c>
      <c r="I45" s="56" t="s">
        <v>350</v>
      </c>
      <c r="J45" s="56" t="s">
        <v>353</v>
      </c>
      <c r="K45" s="37">
        <v>0</v>
      </c>
      <c r="L45" s="56" t="s">
        <v>353</v>
      </c>
      <c r="M45" s="37">
        <v>0</v>
      </c>
      <c r="N45" s="57" t="s">
        <v>356</v>
      </c>
      <c r="O45" s="56" t="s">
        <v>350</v>
      </c>
      <c r="P45" s="56" t="s">
        <v>352</v>
      </c>
      <c r="Q45" s="56" t="s">
        <v>350</v>
      </c>
      <c r="R45" s="56" t="s">
        <v>356</v>
      </c>
      <c r="S45" s="56" t="s">
        <v>356</v>
      </c>
      <c r="T45" s="74">
        <v>0</v>
      </c>
      <c r="U45" s="59" t="s">
        <v>357</v>
      </c>
      <c r="V45" s="59" t="s">
        <v>351</v>
      </c>
      <c r="W45" s="37">
        <v>0</v>
      </c>
      <c r="X45" s="59" t="s">
        <v>351</v>
      </c>
      <c r="Y45" s="59" t="s">
        <v>351</v>
      </c>
      <c r="Z45" s="56" t="s">
        <v>352</v>
      </c>
      <c r="AA45" s="56" t="s">
        <v>356</v>
      </c>
      <c r="AB45" s="56" t="s">
        <v>352</v>
      </c>
      <c r="AC45" s="37">
        <v>0</v>
      </c>
      <c r="AD45" s="59" t="s">
        <v>349</v>
      </c>
      <c r="AE45" s="37">
        <v>0</v>
      </c>
      <c r="AF45" s="37">
        <v>0</v>
      </c>
      <c r="AG45" s="56" t="s">
        <v>353</v>
      </c>
      <c r="AH45" s="37">
        <v>0</v>
      </c>
      <c r="AI45" s="37">
        <v>0</v>
      </c>
      <c r="AJ45" s="37">
        <v>0</v>
      </c>
      <c r="AK45" s="56" t="s">
        <v>353</v>
      </c>
      <c r="AL45" s="37">
        <v>0</v>
      </c>
      <c r="AM45" s="37">
        <v>0</v>
      </c>
      <c r="AN45" s="59" t="s">
        <v>354</v>
      </c>
      <c r="AO45" s="56" t="s">
        <v>352</v>
      </c>
      <c r="AP45" s="37">
        <v>0</v>
      </c>
      <c r="AQ45" s="37">
        <v>0</v>
      </c>
      <c r="AR45" s="59" t="s">
        <v>357</v>
      </c>
      <c r="AS45" s="37">
        <v>0</v>
      </c>
      <c r="AT45" s="59" t="s">
        <v>355</v>
      </c>
      <c r="AU45" s="37">
        <v>0</v>
      </c>
      <c r="AV45" s="56" t="s">
        <v>356</v>
      </c>
      <c r="AW45" s="56" t="s">
        <v>356</v>
      </c>
      <c r="AX45" s="56" t="s">
        <v>350</v>
      </c>
      <c r="AY45" s="37">
        <v>0</v>
      </c>
      <c r="AZ45" s="59" t="s">
        <v>349</v>
      </c>
      <c r="BA45" s="37">
        <v>0</v>
      </c>
      <c r="BB45" s="59" t="s">
        <v>351</v>
      </c>
      <c r="BC45" s="56" t="s">
        <v>353</v>
      </c>
      <c r="BD45" s="56" t="s">
        <v>356</v>
      </c>
      <c r="BE45" s="63" t="s">
        <v>356</v>
      </c>
    </row>
    <row r="46" spans="1:57" x14ac:dyDescent="0.25">
      <c r="A46" s="48" t="s">
        <v>383</v>
      </c>
      <c r="B46" s="112"/>
      <c r="C46" s="115"/>
      <c r="D46" s="72" t="s">
        <v>352</v>
      </c>
      <c r="E46" s="56" t="s">
        <v>350</v>
      </c>
      <c r="F46" s="56" t="s">
        <v>350</v>
      </c>
      <c r="G46" s="56" t="s">
        <v>353</v>
      </c>
      <c r="H46" s="37">
        <v>0</v>
      </c>
      <c r="I46" s="57" t="s">
        <v>352</v>
      </c>
      <c r="J46" s="56" t="s">
        <v>353</v>
      </c>
      <c r="K46" s="37">
        <v>0</v>
      </c>
      <c r="L46" s="56" t="s">
        <v>353</v>
      </c>
      <c r="M46" s="37">
        <v>0</v>
      </c>
      <c r="N46" s="56" t="s">
        <v>352</v>
      </c>
      <c r="O46" s="56" t="s">
        <v>350</v>
      </c>
      <c r="P46" s="57" t="s">
        <v>350</v>
      </c>
      <c r="Q46" s="57" t="s">
        <v>352</v>
      </c>
      <c r="R46" s="57" t="s">
        <v>353</v>
      </c>
      <c r="S46" s="56" t="s">
        <v>356</v>
      </c>
      <c r="T46" s="74">
        <v>0</v>
      </c>
      <c r="U46" s="57" t="s">
        <v>356</v>
      </c>
      <c r="V46" s="57" t="s">
        <v>353</v>
      </c>
      <c r="W46" s="37">
        <v>0</v>
      </c>
      <c r="X46" s="56" t="s">
        <v>353</v>
      </c>
      <c r="Y46" s="56" t="s">
        <v>353</v>
      </c>
      <c r="Z46" s="56" t="s">
        <v>352</v>
      </c>
      <c r="AA46" s="56" t="s">
        <v>356</v>
      </c>
      <c r="AB46" s="56" t="s">
        <v>352</v>
      </c>
      <c r="AC46" s="37">
        <v>0</v>
      </c>
      <c r="AD46" s="56" t="s">
        <v>352</v>
      </c>
      <c r="AE46" s="37">
        <v>0</v>
      </c>
      <c r="AF46" s="37">
        <v>0</v>
      </c>
      <c r="AG46" s="56" t="s">
        <v>353</v>
      </c>
      <c r="AH46" s="37">
        <v>0</v>
      </c>
      <c r="AI46" s="37">
        <v>0</v>
      </c>
      <c r="AJ46" s="37">
        <v>0</v>
      </c>
      <c r="AK46" s="57" t="s">
        <v>356</v>
      </c>
      <c r="AL46" s="37">
        <v>0</v>
      </c>
      <c r="AM46" s="37">
        <v>0</v>
      </c>
      <c r="AN46" s="57" t="s">
        <v>353</v>
      </c>
      <c r="AO46" s="56" t="s">
        <v>352</v>
      </c>
      <c r="AP46" s="57" t="s">
        <v>350</v>
      </c>
      <c r="AQ46" s="37">
        <v>0</v>
      </c>
      <c r="AR46" s="57" t="s">
        <v>356</v>
      </c>
      <c r="AS46" s="37">
        <v>0</v>
      </c>
      <c r="AT46" s="56" t="s">
        <v>352</v>
      </c>
      <c r="AU46" s="57" t="s">
        <v>352</v>
      </c>
      <c r="AV46" s="56" t="s">
        <v>356</v>
      </c>
      <c r="AW46" s="56" t="s">
        <v>356</v>
      </c>
      <c r="AX46" s="56" t="s">
        <v>350</v>
      </c>
      <c r="AY46" s="56" t="s">
        <v>353</v>
      </c>
      <c r="AZ46" s="57" t="s">
        <v>350</v>
      </c>
      <c r="BA46" s="37">
        <v>0</v>
      </c>
      <c r="BB46" s="56" t="s">
        <v>353</v>
      </c>
      <c r="BC46" s="56" t="s">
        <v>353</v>
      </c>
      <c r="BD46" s="56" t="s">
        <v>356</v>
      </c>
      <c r="BE46" s="41">
        <v>0</v>
      </c>
    </row>
    <row r="47" spans="1:57" x14ac:dyDescent="0.25">
      <c r="A47" s="48" t="s">
        <v>338</v>
      </c>
      <c r="B47" s="112"/>
      <c r="C47" s="115"/>
      <c r="D47" s="72" t="s">
        <v>352</v>
      </c>
      <c r="E47" s="57" t="s">
        <v>353</v>
      </c>
      <c r="F47" s="57" t="s">
        <v>352</v>
      </c>
      <c r="G47" s="56" t="s">
        <v>353</v>
      </c>
      <c r="H47" s="37">
        <v>0</v>
      </c>
      <c r="I47" s="59" t="s">
        <v>355</v>
      </c>
      <c r="J47" s="56" t="s">
        <v>353</v>
      </c>
      <c r="K47" s="57" t="s">
        <v>353</v>
      </c>
      <c r="L47" s="56" t="s">
        <v>353</v>
      </c>
      <c r="M47" s="56" t="s">
        <v>350</v>
      </c>
      <c r="N47" s="59" t="s">
        <v>362</v>
      </c>
      <c r="O47" s="56" t="s">
        <v>350</v>
      </c>
      <c r="P47" s="59" t="s">
        <v>349</v>
      </c>
      <c r="Q47" s="59" t="s">
        <v>355</v>
      </c>
      <c r="R47" s="59" t="s">
        <v>351</v>
      </c>
      <c r="S47" s="56" t="s">
        <v>356</v>
      </c>
      <c r="T47" s="74">
        <v>0</v>
      </c>
      <c r="U47" s="59" t="s">
        <v>357</v>
      </c>
      <c r="V47" s="59" t="s">
        <v>351</v>
      </c>
      <c r="W47" s="37">
        <v>0</v>
      </c>
      <c r="X47" s="59" t="s">
        <v>351</v>
      </c>
      <c r="Y47" s="59" t="s">
        <v>351</v>
      </c>
      <c r="Z47" s="56" t="s">
        <v>352</v>
      </c>
      <c r="AA47" s="56" t="s">
        <v>356</v>
      </c>
      <c r="AB47" s="56" t="s">
        <v>352</v>
      </c>
      <c r="AC47" s="37">
        <v>0</v>
      </c>
      <c r="AD47" s="59" t="s">
        <v>349</v>
      </c>
      <c r="AE47" s="37">
        <v>0</v>
      </c>
      <c r="AF47" s="37">
        <v>0</v>
      </c>
      <c r="AG47" s="56" t="s">
        <v>353</v>
      </c>
      <c r="AH47" s="57" t="s">
        <v>353</v>
      </c>
      <c r="AI47" s="37">
        <v>0</v>
      </c>
      <c r="AJ47" s="37">
        <v>0</v>
      </c>
      <c r="AK47" s="59" t="s">
        <v>357</v>
      </c>
      <c r="AL47" s="37">
        <v>0</v>
      </c>
      <c r="AM47" s="37">
        <v>0</v>
      </c>
      <c r="AN47" s="59" t="s">
        <v>354</v>
      </c>
      <c r="AO47" s="56" t="s">
        <v>352</v>
      </c>
      <c r="AP47" s="37">
        <v>0</v>
      </c>
      <c r="AQ47" s="37">
        <v>0</v>
      </c>
      <c r="AR47" s="59" t="s">
        <v>357</v>
      </c>
      <c r="AS47" s="37">
        <v>0</v>
      </c>
      <c r="AT47" s="59" t="s">
        <v>355</v>
      </c>
      <c r="AU47" s="56" t="s">
        <v>350</v>
      </c>
      <c r="AV47" s="56" t="s">
        <v>356</v>
      </c>
      <c r="AW47" s="56" t="s">
        <v>356</v>
      </c>
      <c r="AX47" s="56" t="s">
        <v>350</v>
      </c>
      <c r="AY47" s="59" t="s">
        <v>357</v>
      </c>
      <c r="AZ47" s="56" t="s">
        <v>352</v>
      </c>
      <c r="BA47" s="37">
        <v>0</v>
      </c>
      <c r="BB47" s="57" t="s">
        <v>356</v>
      </c>
      <c r="BC47" s="56" t="s">
        <v>353</v>
      </c>
      <c r="BD47" s="56" t="s">
        <v>356</v>
      </c>
      <c r="BE47" s="63" t="s">
        <v>356</v>
      </c>
    </row>
    <row r="48" spans="1:57" x14ac:dyDescent="0.25">
      <c r="A48" s="48" t="s">
        <v>333</v>
      </c>
      <c r="B48" s="112"/>
      <c r="C48" s="115"/>
      <c r="D48" s="72" t="s">
        <v>352</v>
      </c>
      <c r="E48" s="37">
        <v>0</v>
      </c>
      <c r="F48" s="59" t="s">
        <v>349</v>
      </c>
      <c r="G48" s="56" t="s">
        <v>353</v>
      </c>
      <c r="H48" s="37">
        <v>0</v>
      </c>
      <c r="I48" s="57" t="s">
        <v>352</v>
      </c>
      <c r="J48" s="56" t="s">
        <v>353</v>
      </c>
      <c r="K48" s="37">
        <v>0</v>
      </c>
      <c r="L48" s="56" t="s">
        <v>353</v>
      </c>
      <c r="M48" s="37">
        <v>0</v>
      </c>
      <c r="N48" s="56" t="s">
        <v>352</v>
      </c>
      <c r="O48" s="56" t="s">
        <v>350</v>
      </c>
      <c r="P48" s="57" t="s">
        <v>350</v>
      </c>
      <c r="Q48" s="57" t="s">
        <v>352</v>
      </c>
      <c r="R48" s="57" t="s">
        <v>353</v>
      </c>
      <c r="S48" s="56" t="s">
        <v>356</v>
      </c>
      <c r="T48" s="74">
        <v>0</v>
      </c>
      <c r="U48" s="57" t="s">
        <v>356</v>
      </c>
      <c r="V48" s="57" t="s">
        <v>353</v>
      </c>
      <c r="W48" s="37">
        <v>0</v>
      </c>
      <c r="X48" s="56" t="s">
        <v>353</v>
      </c>
      <c r="Y48" s="56" t="s">
        <v>353</v>
      </c>
      <c r="Z48" s="56" t="s">
        <v>352</v>
      </c>
      <c r="AA48" s="56" t="s">
        <v>356</v>
      </c>
      <c r="AB48" s="56" t="s">
        <v>352</v>
      </c>
      <c r="AC48" s="57" t="s">
        <v>356</v>
      </c>
      <c r="AD48" s="56" t="s">
        <v>352</v>
      </c>
      <c r="AE48" s="37">
        <v>0</v>
      </c>
      <c r="AF48" s="37">
        <v>0</v>
      </c>
      <c r="AG48" s="56" t="s">
        <v>353</v>
      </c>
      <c r="AH48" s="37">
        <v>0</v>
      </c>
      <c r="AI48" s="37">
        <v>0</v>
      </c>
      <c r="AJ48" s="37">
        <v>0</v>
      </c>
      <c r="AK48" s="57" t="s">
        <v>356</v>
      </c>
      <c r="AL48" s="37">
        <v>0</v>
      </c>
      <c r="AM48" s="37">
        <v>0</v>
      </c>
      <c r="AN48" s="57" t="s">
        <v>353</v>
      </c>
      <c r="AO48" s="56" t="s">
        <v>352</v>
      </c>
      <c r="AP48" s="37">
        <v>0</v>
      </c>
      <c r="AQ48" s="37">
        <v>0</v>
      </c>
      <c r="AR48" s="57" t="s">
        <v>356</v>
      </c>
      <c r="AS48" s="37">
        <v>0</v>
      </c>
      <c r="AT48" s="56" t="s">
        <v>352</v>
      </c>
      <c r="AU48" s="57" t="s">
        <v>352</v>
      </c>
      <c r="AV48" s="56" t="s">
        <v>356</v>
      </c>
      <c r="AW48" s="56" t="s">
        <v>356</v>
      </c>
      <c r="AX48" s="56" t="s">
        <v>350</v>
      </c>
      <c r="AY48" s="56" t="s">
        <v>353</v>
      </c>
      <c r="AZ48" s="57" t="s">
        <v>350</v>
      </c>
      <c r="BA48" s="37">
        <v>0</v>
      </c>
      <c r="BB48" s="56" t="s">
        <v>353</v>
      </c>
      <c r="BC48" s="59" t="s">
        <v>358</v>
      </c>
      <c r="BD48" s="56" t="s">
        <v>356</v>
      </c>
      <c r="BE48" s="63" t="s">
        <v>356</v>
      </c>
    </row>
    <row r="49" spans="1:57" x14ac:dyDescent="0.25">
      <c r="A49" s="48" t="s">
        <v>326</v>
      </c>
      <c r="B49" s="112"/>
      <c r="C49" s="115"/>
      <c r="D49" s="72" t="s">
        <v>352</v>
      </c>
      <c r="E49" s="57" t="s">
        <v>353</v>
      </c>
      <c r="F49" s="57" t="s">
        <v>352</v>
      </c>
      <c r="G49" s="56" t="s">
        <v>353</v>
      </c>
      <c r="H49" s="57" t="s">
        <v>350</v>
      </c>
      <c r="I49" s="57" t="s">
        <v>352</v>
      </c>
      <c r="J49" s="56" t="s">
        <v>353</v>
      </c>
      <c r="K49" s="57" t="s">
        <v>353</v>
      </c>
      <c r="L49" s="56" t="s">
        <v>353</v>
      </c>
      <c r="M49" s="56" t="s">
        <v>350</v>
      </c>
      <c r="N49" s="56" t="s">
        <v>352</v>
      </c>
      <c r="O49" s="57" t="s">
        <v>352</v>
      </c>
      <c r="P49" s="57" t="s">
        <v>350</v>
      </c>
      <c r="Q49" s="57" t="s">
        <v>352</v>
      </c>
      <c r="R49" s="57" t="s">
        <v>353</v>
      </c>
      <c r="S49" s="56" t="s">
        <v>356</v>
      </c>
      <c r="T49" s="74">
        <v>0</v>
      </c>
      <c r="U49" s="56" t="s">
        <v>353</v>
      </c>
      <c r="V49" s="57" t="s">
        <v>353</v>
      </c>
      <c r="W49" s="37">
        <v>0</v>
      </c>
      <c r="X49" s="56" t="s">
        <v>353</v>
      </c>
      <c r="Y49" s="56" t="s">
        <v>353</v>
      </c>
      <c r="Z49" s="56" t="s">
        <v>352</v>
      </c>
      <c r="AA49" s="56" t="s">
        <v>356</v>
      </c>
      <c r="AB49" s="56" t="s">
        <v>352</v>
      </c>
      <c r="AC49" s="57" t="s">
        <v>356</v>
      </c>
      <c r="AD49" s="56" t="s">
        <v>352</v>
      </c>
      <c r="AE49" s="37">
        <v>0</v>
      </c>
      <c r="AF49" s="57" t="s">
        <v>356</v>
      </c>
      <c r="AG49" s="56" t="s">
        <v>353</v>
      </c>
      <c r="AH49" s="57" t="s">
        <v>353</v>
      </c>
      <c r="AI49" s="57" t="s">
        <v>353</v>
      </c>
      <c r="AJ49" s="56" t="s">
        <v>353</v>
      </c>
      <c r="AK49" s="57" t="s">
        <v>356</v>
      </c>
      <c r="AL49" s="37">
        <v>0</v>
      </c>
      <c r="AM49" s="37">
        <v>0</v>
      </c>
      <c r="AN49" s="56" t="s">
        <v>352</v>
      </c>
      <c r="AO49" s="56" t="s">
        <v>352</v>
      </c>
      <c r="AP49" s="56" t="s">
        <v>353</v>
      </c>
      <c r="AQ49" s="56" t="s">
        <v>350</v>
      </c>
      <c r="AR49" s="57" t="s">
        <v>356</v>
      </c>
      <c r="AS49" s="57" t="s">
        <v>353</v>
      </c>
      <c r="AT49" s="56" t="s">
        <v>352</v>
      </c>
      <c r="AU49" s="57" t="s">
        <v>352</v>
      </c>
      <c r="AV49" s="56" t="s">
        <v>356</v>
      </c>
      <c r="AW49" s="56" t="s">
        <v>356</v>
      </c>
      <c r="AX49" s="56" t="s">
        <v>350</v>
      </c>
      <c r="AY49" s="57" t="s">
        <v>356</v>
      </c>
      <c r="AZ49" s="57" t="s">
        <v>350</v>
      </c>
      <c r="BA49" s="37">
        <v>0</v>
      </c>
      <c r="BB49" s="56" t="s">
        <v>353</v>
      </c>
      <c r="BC49" s="56" t="s">
        <v>353</v>
      </c>
      <c r="BD49" s="56" t="s">
        <v>356</v>
      </c>
      <c r="BE49" s="63" t="s">
        <v>356</v>
      </c>
    </row>
    <row r="50" spans="1:57" x14ac:dyDescent="0.25">
      <c r="A50" s="48" t="s">
        <v>384</v>
      </c>
      <c r="B50" s="112"/>
      <c r="C50" s="115"/>
      <c r="D50" s="72" t="s">
        <v>352</v>
      </c>
      <c r="E50" s="37">
        <v>0</v>
      </c>
      <c r="F50" s="59" t="s">
        <v>349</v>
      </c>
      <c r="G50" s="56" t="s">
        <v>353</v>
      </c>
      <c r="H50" s="37">
        <v>0</v>
      </c>
      <c r="I50" s="59" t="s">
        <v>355</v>
      </c>
      <c r="J50" s="56" t="s">
        <v>353</v>
      </c>
      <c r="K50" s="37">
        <v>0</v>
      </c>
      <c r="L50" s="56" t="s">
        <v>353</v>
      </c>
      <c r="M50" s="56" t="s">
        <v>350</v>
      </c>
      <c r="N50" s="59" t="s">
        <v>362</v>
      </c>
      <c r="O50" s="56" t="s">
        <v>350</v>
      </c>
      <c r="P50" s="37">
        <v>0</v>
      </c>
      <c r="Q50" s="56" t="s">
        <v>350</v>
      </c>
      <c r="R50" s="59" t="s">
        <v>351</v>
      </c>
      <c r="S50" s="56" t="s">
        <v>356</v>
      </c>
      <c r="T50" s="74">
        <v>0</v>
      </c>
      <c r="U50" s="59" t="s">
        <v>357</v>
      </c>
      <c r="V50" s="59" t="s">
        <v>351</v>
      </c>
      <c r="W50" s="37">
        <v>0</v>
      </c>
      <c r="X50" s="59" t="s">
        <v>351</v>
      </c>
      <c r="Y50" s="59" t="s">
        <v>351</v>
      </c>
      <c r="Z50" s="56" t="s">
        <v>352</v>
      </c>
      <c r="AA50" s="56" t="s">
        <v>356</v>
      </c>
      <c r="AB50" s="56" t="s">
        <v>352</v>
      </c>
      <c r="AC50" s="37">
        <v>0</v>
      </c>
      <c r="AD50" s="59" t="s">
        <v>349</v>
      </c>
      <c r="AE50" s="37">
        <v>0</v>
      </c>
      <c r="AF50" s="56" t="s">
        <v>353</v>
      </c>
      <c r="AG50" s="56" t="s">
        <v>353</v>
      </c>
      <c r="AH50" s="37">
        <v>0</v>
      </c>
      <c r="AI50" s="37">
        <v>0</v>
      </c>
      <c r="AJ50" s="37">
        <v>0</v>
      </c>
      <c r="AK50" s="59" t="s">
        <v>357</v>
      </c>
      <c r="AL50" s="37">
        <v>0</v>
      </c>
      <c r="AM50" s="37">
        <v>0</v>
      </c>
      <c r="AN50" s="59" t="s">
        <v>354</v>
      </c>
      <c r="AO50" s="56" t="s">
        <v>352</v>
      </c>
      <c r="AP50" s="59" t="s">
        <v>358</v>
      </c>
      <c r="AQ50" s="56" t="s">
        <v>350</v>
      </c>
      <c r="AR50" s="59" t="s">
        <v>357</v>
      </c>
      <c r="AS50" s="37">
        <v>0</v>
      </c>
      <c r="AT50" s="59" t="s">
        <v>355</v>
      </c>
      <c r="AU50" s="59" t="s">
        <v>355</v>
      </c>
      <c r="AV50" s="56" t="s">
        <v>356</v>
      </c>
      <c r="AW50" s="56" t="s">
        <v>356</v>
      </c>
      <c r="AX50" s="56" t="s">
        <v>350</v>
      </c>
      <c r="AY50" s="56" t="s">
        <v>353</v>
      </c>
      <c r="AZ50" s="59" t="s">
        <v>349</v>
      </c>
      <c r="BA50" s="37">
        <v>0</v>
      </c>
      <c r="BB50" s="59" t="s">
        <v>351</v>
      </c>
      <c r="BC50" s="56" t="s">
        <v>353</v>
      </c>
      <c r="BD50" s="56" t="s">
        <v>356</v>
      </c>
      <c r="BE50" s="63" t="s">
        <v>356</v>
      </c>
    </row>
    <row r="51" spans="1:57" x14ac:dyDescent="0.25">
      <c r="A51" s="48" t="s">
        <v>385</v>
      </c>
      <c r="B51" s="112"/>
      <c r="C51" s="115"/>
      <c r="D51" s="72" t="s">
        <v>352</v>
      </c>
      <c r="E51" s="59" t="s">
        <v>358</v>
      </c>
      <c r="F51" s="59" t="s">
        <v>349</v>
      </c>
      <c r="G51" s="56" t="s">
        <v>353</v>
      </c>
      <c r="H51" s="59" t="s">
        <v>349</v>
      </c>
      <c r="I51" s="59" t="s">
        <v>355</v>
      </c>
      <c r="J51" s="56" t="s">
        <v>353</v>
      </c>
      <c r="K51" s="37">
        <v>0</v>
      </c>
      <c r="L51" s="56" t="s">
        <v>353</v>
      </c>
      <c r="M51" s="56" t="s">
        <v>350</v>
      </c>
      <c r="N51" s="59" t="s">
        <v>362</v>
      </c>
      <c r="O51" s="56" t="s">
        <v>350</v>
      </c>
      <c r="P51" s="59" t="s">
        <v>349</v>
      </c>
      <c r="Q51" s="56" t="s">
        <v>350</v>
      </c>
      <c r="R51" s="59" t="s">
        <v>351</v>
      </c>
      <c r="S51" s="56" t="s">
        <v>356</v>
      </c>
      <c r="T51" s="74">
        <v>0</v>
      </c>
      <c r="U51" s="56" t="s">
        <v>353</v>
      </c>
      <c r="V51" s="59" t="s">
        <v>351</v>
      </c>
      <c r="W51" s="37">
        <v>0</v>
      </c>
      <c r="X51" s="59" t="s">
        <v>351</v>
      </c>
      <c r="Y51" s="59" t="s">
        <v>351</v>
      </c>
      <c r="Z51" s="56" t="s">
        <v>352</v>
      </c>
      <c r="AA51" s="56" t="s">
        <v>356</v>
      </c>
      <c r="AB51" s="56" t="s">
        <v>352</v>
      </c>
      <c r="AC51" s="59" t="s">
        <v>357</v>
      </c>
      <c r="AD51" s="59" t="s">
        <v>349</v>
      </c>
      <c r="AE51" s="37">
        <v>0</v>
      </c>
      <c r="AF51" s="59" t="s">
        <v>351</v>
      </c>
      <c r="AG51" s="56" t="s">
        <v>353</v>
      </c>
      <c r="AH51" s="59" t="s">
        <v>363</v>
      </c>
      <c r="AI51" s="59" t="s">
        <v>363</v>
      </c>
      <c r="AJ51" s="37">
        <v>0</v>
      </c>
      <c r="AK51" s="59" t="s">
        <v>357</v>
      </c>
      <c r="AL51" s="37">
        <v>0</v>
      </c>
      <c r="AM51" s="37">
        <v>0</v>
      </c>
      <c r="AN51" s="59" t="s">
        <v>354</v>
      </c>
      <c r="AO51" s="56" t="s">
        <v>352</v>
      </c>
      <c r="AP51" s="59" t="s">
        <v>358</v>
      </c>
      <c r="AQ51" s="37">
        <v>0</v>
      </c>
      <c r="AR51" s="59" t="s">
        <v>357</v>
      </c>
      <c r="AS51" s="37">
        <v>0</v>
      </c>
      <c r="AT51" s="59" t="s">
        <v>355</v>
      </c>
      <c r="AU51" s="59" t="s">
        <v>355</v>
      </c>
      <c r="AV51" s="56" t="s">
        <v>356</v>
      </c>
      <c r="AW51" s="56" t="s">
        <v>356</v>
      </c>
      <c r="AX51" s="56" t="s">
        <v>350</v>
      </c>
      <c r="AY51" s="59" t="s">
        <v>357</v>
      </c>
      <c r="AZ51" s="59" t="s">
        <v>349</v>
      </c>
      <c r="BA51" s="37">
        <v>0</v>
      </c>
      <c r="BB51" s="59" t="s">
        <v>351</v>
      </c>
      <c r="BC51" s="56" t="s">
        <v>353</v>
      </c>
      <c r="BD51" s="56" t="s">
        <v>356</v>
      </c>
      <c r="BE51" s="63" t="s">
        <v>356</v>
      </c>
    </row>
    <row r="52" spans="1:57" x14ac:dyDescent="0.25">
      <c r="A52" s="48" t="s">
        <v>386</v>
      </c>
      <c r="B52" s="112"/>
      <c r="C52" s="115"/>
      <c r="D52" s="72" t="s">
        <v>352</v>
      </c>
      <c r="E52" s="57" t="s">
        <v>353</v>
      </c>
      <c r="F52" s="57" t="s">
        <v>352</v>
      </c>
      <c r="G52" s="56" t="s">
        <v>353</v>
      </c>
      <c r="H52" s="37">
        <v>0</v>
      </c>
      <c r="I52" s="59" t="s">
        <v>355</v>
      </c>
      <c r="J52" s="56" t="s">
        <v>353</v>
      </c>
      <c r="K52" s="57" t="s">
        <v>353</v>
      </c>
      <c r="L52" s="56" t="s">
        <v>353</v>
      </c>
      <c r="M52" s="56" t="s">
        <v>350</v>
      </c>
      <c r="N52" s="59" t="s">
        <v>362</v>
      </c>
      <c r="O52" s="56" t="s">
        <v>350</v>
      </c>
      <c r="P52" s="59" t="s">
        <v>349</v>
      </c>
      <c r="Q52" s="59" t="s">
        <v>355</v>
      </c>
      <c r="R52" s="59" t="s">
        <v>351</v>
      </c>
      <c r="S52" s="56" t="s">
        <v>356</v>
      </c>
      <c r="T52" s="74">
        <v>0</v>
      </c>
      <c r="U52" s="57" t="s">
        <v>356</v>
      </c>
      <c r="V52" s="57" t="s">
        <v>353</v>
      </c>
      <c r="W52" s="37">
        <v>0</v>
      </c>
      <c r="X52" s="56" t="s">
        <v>353</v>
      </c>
      <c r="Y52" s="56" t="s">
        <v>353</v>
      </c>
      <c r="Z52" s="56" t="s">
        <v>352</v>
      </c>
      <c r="AA52" s="56" t="s">
        <v>356</v>
      </c>
      <c r="AB52" s="56" t="s">
        <v>352</v>
      </c>
      <c r="AC52" s="57" t="s">
        <v>356</v>
      </c>
      <c r="AD52" s="56" t="s">
        <v>352</v>
      </c>
      <c r="AE52" s="57" t="s">
        <v>353</v>
      </c>
      <c r="AF52" s="57" t="s">
        <v>356</v>
      </c>
      <c r="AG52" s="56" t="s">
        <v>353</v>
      </c>
      <c r="AH52" s="57" t="s">
        <v>353</v>
      </c>
      <c r="AI52" s="57" t="s">
        <v>353</v>
      </c>
      <c r="AJ52" s="56" t="s">
        <v>353</v>
      </c>
      <c r="AK52" s="57" t="s">
        <v>356</v>
      </c>
      <c r="AL52" s="56" t="s">
        <v>353</v>
      </c>
      <c r="AM52" s="57" t="s">
        <v>352</v>
      </c>
      <c r="AN52" s="57" t="s">
        <v>353</v>
      </c>
      <c r="AO52" s="56" t="s">
        <v>352</v>
      </c>
      <c r="AP52" s="57" t="s">
        <v>350</v>
      </c>
      <c r="AQ52" s="56" t="s">
        <v>350</v>
      </c>
      <c r="AR52" s="57" t="s">
        <v>356</v>
      </c>
      <c r="AS52" s="57" t="s">
        <v>353</v>
      </c>
      <c r="AT52" s="56" t="s">
        <v>352</v>
      </c>
      <c r="AU52" s="57" t="s">
        <v>352</v>
      </c>
      <c r="AV52" s="56" t="s">
        <v>356</v>
      </c>
      <c r="AW52" s="56" t="s">
        <v>356</v>
      </c>
      <c r="AX52" s="56" t="s">
        <v>350</v>
      </c>
      <c r="AY52" s="57" t="s">
        <v>356</v>
      </c>
      <c r="AZ52" s="57" t="s">
        <v>350</v>
      </c>
      <c r="BA52" s="37">
        <v>0</v>
      </c>
      <c r="BB52" s="56" t="s">
        <v>353</v>
      </c>
      <c r="BC52" s="56" t="s">
        <v>353</v>
      </c>
      <c r="BD52" s="56" t="s">
        <v>356</v>
      </c>
      <c r="BE52" s="63" t="s">
        <v>356</v>
      </c>
    </row>
    <row r="53" spans="1:57" x14ac:dyDescent="0.25">
      <c r="A53" s="48" t="s">
        <v>334</v>
      </c>
      <c r="B53" s="112"/>
      <c r="C53" s="115"/>
      <c r="D53" s="72" t="s">
        <v>352</v>
      </c>
      <c r="E53" s="57" t="s">
        <v>353</v>
      </c>
      <c r="F53" s="59" t="s">
        <v>349</v>
      </c>
      <c r="G53" s="56" t="s">
        <v>353</v>
      </c>
      <c r="H53" s="37">
        <v>0</v>
      </c>
      <c r="I53" s="59" t="s">
        <v>355</v>
      </c>
      <c r="J53" s="56" t="s">
        <v>353</v>
      </c>
      <c r="K53" s="37">
        <v>0</v>
      </c>
      <c r="L53" s="56" t="s">
        <v>353</v>
      </c>
      <c r="M53" s="37">
        <v>0</v>
      </c>
      <c r="N53" s="37">
        <v>0</v>
      </c>
      <c r="O53" s="59" t="s">
        <v>349</v>
      </c>
      <c r="P53" s="59" t="s">
        <v>349</v>
      </c>
      <c r="Q53" s="56" t="s">
        <v>350</v>
      </c>
      <c r="R53" s="57" t="s">
        <v>353</v>
      </c>
      <c r="S53" s="56" t="s">
        <v>356</v>
      </c>
      <c r="T53" s="74">
        <v>0</v>
      </c>
      <c r="U53" s="56" t="s">
        <v>353</v>
      </c>
      <c r="V53" s="56" t="s">
        <v>356</v>
      </c>
      <c r="W53" s="37">
        <v>0</v>
      </c>
      <c r="X53" s="59" t="s">
        <v>351</v>
      </c>
      <c r="Y53" s="59" t="s">
        <v>351</v>
      </c>
      <c r="Z53" s="56" t="s">
        <v>352</v>
      </c>
      <c r="AA53" s="56" t="s">
        <v>356</v>
      </c>
      <c r="AB53" s="56" t="s">
        <v>352</v>
      </c>
      <c r="AC53" s="37">
        <v>0</v>
      </c>
      <c r="AD53" s="59" t="s">
        <v>349</v>
      </c>
      <c r="AE53" s="37">
        <v>0</v>
      </c>
      <c r="AF53" s="37">
        <v>0</v>
      </c>
      <c r="AG53" s="56" t="s">
        <v>353</v>
      </c>
      <c r="AH53" s="37">
        <v>0</v>
      </c>
      <c r="AI53" s="37">
        <v>0</v>
      </c>
      <c r="AJ53" s="37">
        <v>0</v>
      </c>
      <c r="AK53" s="59" t="s">
        <v>357</v>
      </c>
      <c r="AL53" s="37">
        <v>0</v>
      </c>
      <c r="AM53" s="37">
        <v>0</v>
      </c>
      <c r="AN53" s="59" t="s">
        <v>354</v>
      </c>
      <c r="AO53" s="56" t="s">
        <v>352</v>
      </c>
      <c r="AP53" s="37">
        <v>0</v>
      </c>
      <c r="AQ53" s="37">
        <v>0</v>
      </c>
      <c r="AR53" s="59" t="s">
        <v>357</v>
      </c>
      <c r="AS53" s="37">
        <v>0</v>
      </c>
      <c r="AT53" s="59" t="s">
        <v>355</v>
      </c>
      <c r="AU53" s="59" t="s">
        <v>355</v>
      </c>
      <c r="AV53" s="56" t="s">
        <v>356</v>
      </c>
      <c r="AW53" s="56" t="s">
        <v>356</v>
      </c>
      <c r="AX53" s="56" t="s">
        <v>350</v>
      </c>
      <c r="AY53" s="59" t="s">
        <v>357</v>
      </c>
      <c r="AZ53" s="59" t="s">
        <v>349</v>
      </c>
      <c r="BA53" s="37">
        <v>0</v>
      </c>
      <c r="BB53" s="59" t="s">
        <v>351</v>
      </c>
      <c r="BC53" s="56" t="s">
        <v>353</v>
      </c>
      <c r="BD53" s="37">
        <v>0</v>
      </c>
      <c r="BE53" s="63" t="s">
        <v>356</v>
      </c>
    </row>
    <row r="54" spans="1:57" x14ac:dyDescent="0.25">
      <c r="A54" s="48" t="s">
        <v>387</v>
      </c>
      <c r="B54" s="112"/>
      <c r="C54" s="115"/>
      <c r="D54" s="72" t="s">
        <v>352</v>
      </c>
      <c r="E54" s="37">
        <v>0</v>
      </c>
      <c r="F54" s="56" t="s">
        <v>350</v>
      </c>
      <c r="G54" s="56" t="s">
        <v>353</v>
      </c>
      <c r="H54" s="37">
        <v>0</v>
      </c>
      <c r="I54" s="59" t="s">
        <v>355</v>
      </c>
      <c r="J54" s="56" t="s">
        <v>353</v>
      </c>
      <c r="K54" s="37">
        <v>0</v>
      </c>
      <c r="L54" s="56" t="s">
        <v>353</v>
      </c>
      <c r="M54" s="37">
        <v>0</v>
      </c>
      <c r="N54" s="37">
        <v>0</v>
      </c>
      <c r="O54" s="56" t="s">
        <v>350</v>
      </c>
      <c r="P54" s="59" t="s">
        <v>349</v>
      </c>
      <c r="Q54" s="56" t="s">
        <v>350</v>
      </c>
      <c r="R54" s="59" t="s">
        <v>351</v>
      </c>
      <c r="S54" s="56" t="s">
        <v>356</v>
      </c>
      <c r="T54" s="74">
        <v>0</v>
      </c>
      <c r="U54" s="59" t="s">
        <v>357</v>
      </c>
      <c r="V54" s="59" t="s">
        <v>351</v>
      </c>
      <c r="W54" s="37">
        <v>0</v>
      </c>
      <c r="X54" s="59" t="s">
        <v>351</v>
      </c>
      <c r="Y54" s="56" t="s">
        <v>353</v>
      </c>
      <c r="Z54" s="56" t="s">
        <v>352</v>
      </c>
      <c r="AA54" s="56" t="s">
        <v>356</v>
      </c>
      <c r="AB54" s="56" t="s">
        <v>352</v>
      </c>
      <c r="AC54" s="37">
        <v>0</v>
      </c>
      <c r="AD54" s="59" t="s">
        <v>349</v>
      </c>
      <c r="AE54" s="37">
        <v>0</v>
      </c>
      <c r="AF54" s="37">
        <v>0</v>
      </c>
      <c r="AG54" s="56" t="s">
        <v>353</v>
      </c>
      <c r="AH54" s="37">
        <v>0</v>
      </c>
      <c r="AI54" s="37">
        <v>0</v>
      </c>
      <c r="AJ54" s="37">
        <v>0</v>
      </c>
      <c r="AK54" s="59" t="s">
        <v>357</v>
      </c>
      <c r="AL54" s="37">
        <v>0</v>
      </c>
      <c r="AM54" s="37">
        <v>0</v>
      </c>
      <c r="AN54" s="59" t="s">
        <v>354</v>
      </c>
      <c r="AO54" s="56" t="s">
        <v>352</v>
      </c>
      <c r="AP54" s="59" t="s">
        <v>358</v>
      </c>
      <c r="AQ54" s="56" t="s">
        <v>350</v>
      </c>
      <c r="AR54" s="59" t="s">
        <v>357</v>
      </c>
      <c r="AS54" s="37">
        <v>0</v>
      </c>
      <c r="AT54" s="59" t="s">
        <v>355</v>
      </c>
      <c r="AU54" s="57" t="s">
        <v>352</v>
      </c>
      <c r="AV54" s="56" t="s">
        <v>356</v>
      </c>
      <c r="AW54" s="56" t="s">
        <v>356</v>
      </c>
      <c r="AX54" s="56" t="s">
        <v>350</v>
      </c>
      <c r="AY54" s="56" t="s">
        <v>353</v>
      </c>
      <c r="AZ54" s="59" t="s">
        <v>349</v>
      </c>
      <c r="BA54" s="37">
        <v>0</v>
      </c>
      <c r="BB54" s="59" t="s">
        <v>351</v>
      </c>
      <c r="BC54" s="56" t="s">
        <v>353</v>
      </c>
      <c r="BD54" s="56" t="s">
        <v>356</v>
      </c>
      <c r="BE54" s="63" t="s">
        <v>356</v>
      </c>
    </row>
    <row r="55" spans="1:57" x14ac:dyDescent="0.25">
      <c r="A55" s="48" t="s">
        <v>388</v>
      </c>
      <c r="B55" s="112"/>
      <c r="C55" s="115"/>
      <c r="D55" s="72" t="s">
        <v>352</v>
      </c>
      <c r="E55" s="37">
        <v>0</v>
      </c>
      <c r="F55" s="57" t="s">
        <v>352</v>
      </c>
      <c r="G55" s="56" t="s">
        <v>353</v>
      </c>
      <c r="H55" s="37">
        <v>0</v>
      </c>
      <c r="I55" s="57" t="s">
        <v>352</v>
      </c>
      <c r="J55" s="37">
        <v>0</v>
      </c>
      <c r="K55" s="37">
        <v>0</v>
      </c>
      <c r="L55" s="56" t="s">
        <v>353</v>
      </c>
      <c r="M55" s="37">
        <v>0</v>
      </c>
      <c r="N55" s="56" t="s">
        <v>352</v>
      </c>
      <c r="O55" s="56" t="s">
        <v>350</v>
      </c>
      <c r="P55" s="57" t="s">
        <v>350</v>
      </c>
      <c r="Q55" s="37">
        <v>0</v>
      </c>
      <c r="R55" s="37">
        <v>0</v>
      </c>
      <c r="S55" s="37">
        <v>0</v>
      </c>
      <c r="T55" s="37">
        <v>0</v>
      </c>
      <c r="U55" s="59" t="s">
        <v>357</v>
      </c>
      <c r="V55" s="57" t="s">
        <v>353</v>
      </c>
      <c r="W55" s="37">
        <v>0</v>
      </c>
      <c r="X55" s="56" t="s">
        <v>353</v>
      </c>
      <c r="Y55" s="59" t="s">
        <v>351</v>
      </c>
      <c r="Z55" s="56" t="s">
        <v>352</v>
      </c>
      <c r="AA55" s="56" t="s">
        <v>356</v>
      </c>
      <c r="AB55" s="37">
        <v>0</v>
      </c>
      <c r="AC55" s="37">
        <v>0</v>
      </c>
      <c r="AD55" s="56" t="s">
        <v>352</v>
      </c>
      <c r="AE55" s="37">
        <v>0</v>
      </c>
      <c r="AF55" s="37">
        <v>0</v>
      </c>
      <c r="AG55" s="56" t="s">
        <v>353</v>
      </c>
      <c r="AH55" s="37">
        <v>0</v>
      </c>
      <c r="AI55" s="37">
        <v>0</v>
      </c>
      <c r="AJ55" s="37">
        <v>0</v>
      </c>
      <c r="AK55" s="57" t="s">
        <v>356</v>
      </c>
      <c r="AL55" s="37">
        <v>0</v>
      </c>
      <c r="AM55" s="37">
        <v>0</v>
      </c>
      <c r="AN55" s="57" t="s">
        <v>353</v>
      </c>
      <c r="AO55" s="56" t="s">
        <v>352</v>
      </c>
      <c r="AP55" s="37">
        <v>0</v>
      </c>
      <c r="AQ55" s="56" t="s">
        <v>350</v>
      </c>
      <c r="AR55" s="57" t="s">
        <v>356</v>
      </c>
      <c r="AS55" s="37">
        <v>0</v>
      </c>
      <c r="AT55" s="56" t="s">
        <v>352</v>
      </c>
      <c r="AU55" s="57" t="s">
        <v>352</v>
      </c>
      <c r="AV55" s="56" t="s">
        <v>356</v>
      </c>
      <c r="AW55" s="56" t="s">
        <v>356</v>
      </c>
      <c r="AX55" s="56" t="s">
        <v>350</v>
      </c>
      <c r="AY55" s="57" t="s">
        <v>356</v>
      </c>
      <c r="AZ55" s="59" t="s">
        <v>349</v>
      </c>
      <c r="BA55" s="37">
        <v>0</v>
      </c>
      <c r="BB55" s="56" t="s">
        <v>353</v>
      </c>
      <c r="BC55" s="56" t="s">
        <v>353</v>
      </c>
      <c r="BD55" s="56" t="s">
        <v>356</v>
      </c>
      <c r="BE55" s="63" t="s">
        <v>356</v>
      </c>
    </row>
    <row r="56" spans="1:57" x14ac:dyDescent="0.25">
      <c r="A56" s="48" t="s">
        <v>344</v>
      </c>
      <c r="B56" s="112"/>
      <c r="C56" s="115"/>
      <c r="D56" s="61" t="s">
        <v>349</v>
      </c>
      <c r="E56" s="37">
        <v>0</v>
      </c>
      <c r="F56" s="59" t="s">
        <v>349</v>
      </c>
      <c r="G56" s="56" t="s">
        <v>353</v>
      </c>
      <c r="H56" s="37">
        <v>0</v>
      </c>
      <c r="I56" s="57" t="s">
        <v>352</v>
      </c>
      <c r="J56" s="56" t="s">
        <v>353</v>
      </c>
      <c r="K56" s="37">
        <v>0</v>
      </c>
      <c r="L56" s="56" t="s">
        <v>353</v>
      </c>
      <c r="M56" s="37">
        <v>0</v>
      </c>
      <c r="N56" s="56" t="s">
        <v>352</v>
      </c>
      <c r="O56" s="56" t="s">
        <v>350</v>
      </c>
      <c r="P56" s="57" t="s">
        <v>350</v>
      </c>
      <c r="Q56" s="57" t="s">
        <v>352</v>
      </c>
      <c r="R56" s="57" t="s">
        <v>353</v>
      </c>
      <c r="S56" s="56" t="s">
        <v>356</v>
      </c>
      <c r="T56" s="37">
        <v>0</v>
      </c>
      <c r="U56" s="57" t="s">
        <v>356</v>
      </c>
      <c r="V56" s="57" t="s">
        <v>353</v>
      </c>
      <c r="W56" s="37">
        <v>0</v>
      </c>
      <c r="X56" s="56" t="s">
        <v>353</v>
      </c>
      <c r="Y56" s="56" t="s">
        <v>353</v>
      </c>
      <c r="Z56" s="56" t="s">
        <v>352</v>
      </c>
      <c r="AA56" s="56" t="s">
        <v>356</v>
      </c>
      <c r="AB56" s="56" t="s">
        <v>352</v>
      </c>
      <c r="AC56" s="37">
        <v>0</v>
      </c>
      <c r="AD56" s="56" t="s">
        <v>352</v>
      </c>
      <c r="AE56" s="37">
        <v>0</v>
      </c>
      <c r="AF56" s="37">
        <v>0</v>
      </c>
      <c r="AG56" s="59" t="s">
        <v>351</v>
      </c>
      <c r="AH56" s="57" t="s">
        <v>353</v>
      </c>
      <c r="AI56" s="57" t="s">
        <v>353</v>
      </c>
      <c r="AJ56" s="37">
        <v>0</v>
      </c>
      <c r="AK56" s="57" t="s">
        <v>356</v>
      </c>
      <c r="AL56" s="37">
        <v>0</v>
      </c>
      <c r="AM56" s="37">
        <v>0</v>
      </c>
      <c r="AN56" s="57" t="s">
        <v>353</v>
      </c>
      <c r="AO56" s="56" t="s">
        <v>352</v>
      </c>
      <c r="AP56" s="57" t="s">
        <v>350</v>
      </c>
      <c r="AQ56" s="37">
        <v>0</v>
      </c>
      <c r="AR56" s="57" t="s">
        <v>356</v>
      </c>
      <c r="AS56" s="37">
        <v>0</v>
      </c>
      <c r="AT56" s="56" t="s">
        <v>352</v>
      </c>
      <c r="AU56" s="59" t="s">
        <v>355</v>
      </c>
      <c r="AV56" s="56" t="s">
        <v>356</v>
      </c>
      <c r="AW56" s="56" t="s">
        <v>356</v>
      </c>
      <c r="AX56" s="56" t="s">
        <v>350</v>
      </c>
      <c r="AY56" s="57" t="s">
        <v>356</v>
      </c>
      <c r="AZ56" s="59" t="s">
        <v>349</v>
      </c>
      <c r="BA56" s="37">
        <v>0</v>
      </c>
      <c r="BB56" s="59" t="s">
        <v>351</v>
      </c>
      <c r="BC56" s="56" t="s">
        <v>353</v>
      </c>
      <c r="BD56" s="56" t="s">
        <v>356</v>
      </c>
      <c r="BE56" s="63" t="s">
        <v>356</v>
      </c>
    </row>
    <row r="57" spans="1:57" x14ac:dyDescent="0.25">
      <c r="A57" s="48" t="s">
        <v>389</v>
      </c>
      <c r="B57" s="112"/>
      <c r="C57" s="115"/>
      <c r="D57" s="61" t="s">
        <v>349</v>
      </c>
      <c r="E57" s="37">
        <v>0</v>
      </c>
      <c r="F57" s="59" t="s">
        <v>349</v>
      </c>
      <c r="G57" s="56" t="s">
        <v>353</v>
      </c>
      <c r="H57" s="37">
        <v>0</v>
      </c>
      <c r="I57" s="57" t="s">
        <v>352</v>
      </c>
      <c r="J57" s="56" t="s">
        <v>353</v>
      </c>
      <c r="K57" s="37">
        <v>0</v>
      </c>
      <c r="L57" s="56" t="s">
        <v>353</v>
      </c>
      <c r="M57" s="37">
        <v>0</v>
      </c>
      <c r="N57" s="56" t="s">
        <v>352</v>
      </c>
      <c r="O57" s="56" t="s">
        <v>350</v>
      </c>
      <c r="P57" s="57" t="s">
        <v>350</v>
      </c>
      <c r="Q57" s="57" t="s">
        <v>352</v>
      </c>
      <c r="R57" s="57" t="s">
        <v>353</v>
      </c>
      <c r="S57" s="56" t="s">
        <v>356</v>
      </c>
      <c r="T57" s="37">
        <v>0</v>
      </c>
      <c r="U57" s="59" t="s">
        <v>357</v>
      </c>
      <c r="V57" s="57" t="s">
        <v>353</v>
      </c>
      <c r="W57" s="37">
        <v>0</v>
      </c>
      <c r="X57" s="56" t="s">
        <v>353</v>
      </c>
      <c r="Y57" s="56" t="s">
        <v>353</v>
      </c>
      <c r="Z57" s="56" t="s">
        <v>352</v>
      </c>
      <c r="AA57" s="56" t="s">
        <v>356</v>
      </c>
      <c r="AB57" s="56" t="s">
        <v>352</v>
      </c>
      <c r="AC57" s="37">
        <v>0</v>
      </c>
      <c r="AD57" s="56" t="s">
        <v>352</v>
      </c>
      <c r="AE57" s="37">
        <v>0</v>
      </c>
      <c r="AF57" s="37">
        <v>0</v>
      </c>
      <c r="AG57" s="56" t="s">
        <v>353</v>
      </c>
      <c r="AH57" s="37">
        <v>0</v>
      </c>
      <c r="AI57" s="37">
        <v>0</v>
      </c>
      <c r="AJ57" s="37">
        <v>0</v>
      </c>
      <c r="AK57" s="59" t="s">
        <v>357</v>
      </c>
      <c r="AL57" s="37">
        <v>0</v>
      </c>
      <c r="AM57" s="37">
        <v>0</v>
      </c>
      <c r="AN57" s="57" t="s">
        <v>353</v>
      </c>
      <c r="AO57" s="56" t="s">
        <v>352</v>
      </c>
      <c r="AP57" s="57" t="s">
        <v>350</v>
      </c>
      <c r="AQ57" s="37">
        <v>0</v>
      </c>
      <c r="AR57" s="57" t="s">
        <v>356</v>
      </c>
      <c r="AS57" s="37">
        <v>0</v>
      </c>
      <c r="AT57" s="56" t="s">
        <v>352</v>
      </c>
      <c r="AU57" s="57" t="s">
        <v>352</v>
      </c>
      <c r="AV57" s="56" t="s">
        <v>356</v>
      </c>
      <c r="AW57" s="56" t="s">
        <v>356</v>
      </c>
      <c r="AX57" s="56" t="s">
        <v>350</v>
      </c>
      <c r="AY57" s="57" t="s">
        <v>356</v>
      </c>
      <c r="AZ57" s="57" t="s">
        <v>350</v>
      </c>
      <c r="BA57" s="37">
        <v>0</v>
      </c>
      <c r="BB57" s="56" t="s">
        <v>353</v>
      </c>
      <c r="BC57" s="56" t="s">
        <v>353</v>
      </c>
      <c r="BD57" s="56" t="s">
        <v>356</v>
      </c>
      <c r="BE57" s="63" t="s">
        <v>356</v>
      </c>
    </row>
    <row r="58" spans="1:57" x14ac:dyDescent="0.25">
      <c r="A58" s="48" t="s">
        <v>328</v>
      </c>
      <c r="B58" s="112"/>
      <c r="C58" s="115"/>
      <c r="D58" s="61" t="s">
        <v>349</v>
      </c>
      <c r="E58" s="59" t="s">
        <v>358</v>
      </c>
      <c r="F58" s="59" t="s">
        <v>349</v>
      </c>
      <c r="G58" s="56" t="s">
        <v>353</v>
      </c>
      <c r="H58" s="57" t="s">
        <v>350</v>
      </c>
      <c r="I58" s="57" t="s">
        <v>352</v>
      </c>
      <c r="J58" s="56" t="s">
        <v>353</v>
      </c>
      <c r="K58" s="37">
        <v>0</v>
      </c>
      <c r="L58" s="56" t="s">
        <v>353</v>
      </c>
      <c r="M58" s="56" t="s">
        <v>350</v>
      </c>
      <c r="N58" s="56" t="s">
        <v>352</v>
      </c>
      <c r="O58" s="56" t="s">
        <v>350</v>
      </c>
      <c r="P58" s="57" t="s">
        <v>350</v>
      </c>
      <c r="Q58" s="57" t="s">
        <v>352</v>
      </c>
      <c r="R58" s="57" t="s">
        <v>353</v>
      </c>
      <c r="S58" s="56" t="s">
        <v>356</v>
      </c>
      <c r="T58" s="37">
        <v>0</v>
      </c>
      <c r="U58" s="57" t="s">
        <v>356</v>
      </c>
      <c r="V58" s="57" t="s">
        <v>353</v>
      </c>
      <c r="W58" s="37">
        <v>0</v>
      </c>
      <c r="X58" s="56" t="s">
        <v>353</v>
      </c>
      <c r="Y58" s="56" t="s">
        <v>353</v>
      </c>
      <c r="Z58" s="56" t="s">
        <v>352</v>
      </c>
      <c r="AA58" s="56" t="s">
        <v>356</v>
      </c>
      <c r="AB58" s="56" t="s">
        <v>352</v>
      </c>
      <c r="AC58" s="57" t="s">
        <v>356</v>
      </c>
      <c r="AD58" s="56" t="s">
        <v>352</v>
      </c>
      <c r="AE58" s="37">
        <v>0</v>
      </c>
      <c r="AF58" s="57" t="s">
        <v>356</v>
      </c>
      <c r="AG58" s="56" t="s">
        <v>353</v>
      </c>
      <c r="AH58" s="57" t="s">
        <v>353</v>
      </c>
      <c r="AI58" s="57" t="s">
        <v>353</v>
      </c>
      <c r="AJ58" s="56" t="s">
        <v>353</v>
      </c>
      <c r="AK58" s="57" t="s">
        <v>356</v>
      </c>
      <c r="AL58" s="37">
        <v>0</v>
      </c>
      <c r="AM58" s="37">
        <v>0</v>
      </c>
      <c r="AN58" s="57" t="s">
        <v>353</v>
      </c>
      <c r="AO58" s="56" t="s">
        <v>352</v>
      </c>
      <c r="AP58" s="57" t="s">
        <v>350</v>
      </c>
      <c r="AQ58" s="37">
        <v>0</v>
      </c>
      <c r="AR58" s="57" t="s">
        <v>356</v>
      </c>
      <c r="AS58" s="37">
        <v>0</v>
      </c>
      <c r="AT58" s="56" t="s">
        <v>352</v>
      </c>
      <c r="AU58" s="57" t="s">
        <v>352</v>
      </c>
      <c r="AV58" s="56" t="s">
        <v>356</v>
      </c>
      <c r="AW58" s="56" t="s">
        <v>356</v>
      </c>
      <c r="AX58" s="56" t="s">
        <v>350</v>
      </c>
      <c r="AY58" s="57" t="s">
        <v>356</v>
      </c>
      <c r="AZ58" s="57" t="s">
        <v>350</v>
      </c>
      <c r="BA58" s="37">
        <v>0</v>
      </c>
      <c r="BB58" s="56" t="s">
        <v>353</v>
      </c>
      <c r="BC58" s="56" t="s">
        <v>353</v>
      </c>
      <c r="BD58" s="56" t="s">
        <v>356</v>
      </c>
      <c r="BE58" s="63" t="s">
        <v>356</v>
      </c>
    </row>
    <row r="59" spans="1:57" x14ac:dyDescent="0.25">
      <c r="A59" s="48" t="s">
        <v>390</v>
      </c>
      <c r="B59" s="112"/>
      <c r="C59" s="115"/>
      <c r="D59" s="72" t="s">
        <v>352</v>
      </c>
      <c r="E59" s="56" t="s">
        <v>350</v>
      </c>
      <c r="F59" s="57" t="s">
        <v>352</v>
      </c>
      <c r="G59" s="37">
        <v>0</v>
      </c>
      <c r="H59" s="37">
        <v>0</v>
      </c>
      <c r="I59" s="57" t="s">
        <v>352</v>
      </c>
      <c r="J59" s="56" t="s">
        <v>353</v>
      </c>
      <c r="K59" s="37">
        <v>0</v>
      </c>
      <c r="L59" s="56" t="s">
        <v>353</v>
      </c>
      <c r="M59" s="37">
        <v>0</v>
      </c>
      <c r="N59" s="56" t="s">
        <v>352</v>
      </c>
      <c r="O59" s="56" t="s">
        <v>350</v>
      </c>
      <c r="P59" s="57" t="s">
        <v>350</v>
      </c>
      <c r="Q59" s="57" t="s">
        <v>352</v>
      </c>
      <c r="R59" s="37">
        <v>0</v>
      </c>
      <c r="S59" s="37">
        <v>0</v>
      </c>
      <c r="T59" s="37">
        <v>0</v>
      </c>
      <c r="U59" s="59" t="s">
        <v>357</v>
      </c>
      <c r="V59" s="57" t="s">
        <v>353</v>
      </c>
      <c r="W59" s="37">
        <v>0</v>
      </c>
      <c r="X59" s="56" t="s">
        <v>353</v>
      </c>
      <c r="Y59" s="56" t="s">
        <v>353</v>
      </c>
      <c r="Z59" s="56" t="s">
        <v>352</v>
      </c>
      <c r="AA59" s="56" t="s">
        <v>356</v>
      </c>
      <c r="AB59" s="56" t="s">
        <v>352</v>
      </c>
      <c r="AC59" s="37">
        <v>0</v>
      </c>
      <c r="AD59" s="56" t="s">
        <v>352</v>
      </c>
      <c r="AE59" s="37">
        <v>0</v>
      </c>
      <c r="AF59" s="37">
        <v>0</v>
      </c>
      <c r="AG59" s="56" t="s">
        <v>353</v>
      </c>
      <c r="AH59" s="37">
        <v>0</v>
      </c>
      <c r="AI59" s="37">
        <v>0</v>
      </c>
      <c r="AJ59" s="37">
        <v>0</v>
      </c>
      <c r="AK59" s="57" t="s">
        <v>356</v>
      </c>
      <c r="AL59" s="37">
        <v>0</v>
      </c>
      <c r="AM59" s="37">
        <v>0</v>
      </c>
      <c r="AN59" s="57" t="s">
        <v>353</v>
      </c>
      <c r="AO59" s="56" t="s">
        <v>352</v>
      </c>
      <c r="AP59" s="37">
        <v>0</v>
      </c>
      <c r="AQ59" s="37">
        <v>0</v>
      </c>
      <c r="AR59" s="57" t="s">
        <v>356</v>
      </c>
      <c r="AS59" s="37">
        <v>0</v>
      </c>
      <c r="AT59" s="56" t="s">
        <v>352</v>
      </c>
      <c r="AU59" s="57" t="s">
        <v>352</v>
      </c>
      <c r="AV59" s="56" t="s">
        <v>356</v>
      </c>
      <c r="AW59" s="56" t="s">
        <v>356</v>
      </c>
      <c r="AX59" s="56" t="s">
        <v>350</v>
      </c>
      <c r="AY59" s="59" t="s">
        <v>357</v>
      </c>
      <c r="AZ59" s="57" t="s">
        <v>350</v>
      </c>
      <c r="BA59" s="37">
        <v>0</v>
      </c>
      <c r="BB59" s="56" t="s">
        <v>353</v>
      </c>
      <c r="BC59" s="56" t="s">
        <v>353</v>
      </c>
      <c r="BD59" s="37">
        <v>0</v>
      </c>
      <c r="BE59" s="63" t="s">
        <v>356</v>
      </c>
    </row>
    <row r="60" spans="1:57" x14ac:dyDescent="0.25">
      <c r="A60" s="48" t="s">
        <v>391</v>
      </c>
      <c r="B60" s="112"/>
      <c r="C60" s="115"/>
      <c r="D60" s="61" t="s">
        <v>349</v>
      </c>
      <c r="E60" s="56" t="s">
        <v>350</v>
      </c>
      <c r="F60" s="56" t="s">
        <v>350</v>
      </c>
      <c r="G60" s="56" t="s">
        <v>353</v>
      </c>
      <c r="H60" s="37">
        <v>0</v>
      </c>
      <c r="I60" s="59" t="s">
        <v>355</v>
      </c>
      <c r="J60" s="56" t="s">
        <v>353</v>
      </c>
      <c r="K60" s="57" t="s">
        <v>353</v>
      </c>
      <c r="L60" s="56" t="s">
        <v>353</v>
      </c>
      <c r="M60" s="56" t="s">
        <v>350</v>
      </c>
      <c r="N60" s="37">
        <v>0</v>
      </c>
      <c r="O60" s="56" t="s">
        <v>350</v>
      </c>
      <c r="P60" s="59" t="s">
        <v>349</v>
      </c>
      <c r="Q60" s="59" t="s">
        <v>355</v>
      </c>
      <c r="R60" s="59" t="s">
        <v>351</v>
      </c>
      <c r="S60" s="56" t="s">
        <v>356</v>
      </c>
      <c r="T60" s="37">
        <v>0</v>
      </c>
      <c r="U60" s="59" t="s">
        <v>357</v>
      </c>
      <c r="V60" s="59" t="s">
        <v>351</v>
      </c>
      <c r="W60" s="37">
        <v>0</v>
      </c>
      <c r="X60" s="59" t="s">
        <v>351</v>
      </c>
      <c r="Y60" s="59" t="s">
        <v>351</v>
      </c>
      <c r="Z60" s="56" t="s">
        <v>352</v>
      </c>
      <c r="AA60" s="56" t="s">
        <v>356</v>
      </c>
      <c r="AB60" s="56" t="s">
        <v>352</v>
      </c>
      <c r="AC60" s="37">
        <v>0</v>
      </c>
      <c r="AD60" s="59" t="s">
        <v>349</v>
      </c>
      <c r="AE60" s="37">
        <v>0</v>
      </c>
      <c r="AF60" s="37">
        <v>0</v>
      </c>
      <c r="AG60" s="56" t="s">
        <v>353</v>
      </c>
      <c r="AH60" s="57" t="s">
        <v>353</v>
      </c>
      <c r="AI60" s="37">
        <v>0</v>
      </c>
      <c r="AJ60" s="37">
        <v>0</v>
      </c>
      <c r="AK60" s="59" t="s">
        <v>357</v>
      </c>
      <c r="AL60" s="37">
        <v>0</v>
      </c>
      <c r="AM60" s="37">
        <v>0</v>
      </c>
      <c r="AN60" s="59" t="s">
        <v>354</v>
      </c>
      <c r="AO60" s="56" t="s">
        <v>352</v>
      </c>
      <c r="AP60" s="59" t="s">
        <v>358</v>
      </c>
      <c r="AQ60" s="37">
        <v>0</v>
      </c>
      <c r="AR60" s="59" t="s">
        <v>357</v>
      </c>
      <c r="AS60" s="37">
        <v>0</v>
      </c>
      <c r="AT60" s="59" t="s">
        <v>355</v>
      </c>
      <c r="AU60" s="56" t="s">
        <v>350</v>
      </c>
      <c r="AV60" s="56" t="s">
        <v>356</v>
      </c>
      <c r="AW60" s="56" t="s">
        <v>356</v>
      </c>
      <c r="AX60" s="56" t="s">
        <v>350</v>
      </c>
      <c r="AY60" s="59" t="s">
        <v>357</v>
      </c>
      <c r="AZ60" s="56" t="s">
        <v>352</v>
      </c>
      <c r="BA60" s="37">
        <v>0</v>
      </c>
      <c r="BB60" s="57" t="s">
        <v>356</v>
      </c>
      <c r="BC60" s="56" t="s">
        <v>353</v>
      </c>
      <c r="BD60" s="56" t="s">
        <v>356</v>
      </c>
      <c r="BE60" s="63" t="s">
        <v>356</v>
      </c>
    </row>
    <row r="61" spans="1:57" x14ac:dyDescent="0.25">
      <c r="A61" s="48" t="s">
        <v>392</v>
      </c>
      <c r="B61" s="112"/>
      <c r="C61" s="115"/>
      <c r="D61" s="64">
        <v>0</v>
      </c>
      <c r="E61" s="37">
        <v>0</v>
      </c>
      <c r="F61" s="59" t="s">
        <v>349</v>
      </c>
      <c r="G61" s="37">
        <v>0</v>
      </c>
      <c r="H61" s="37">
        <v>0</v>
      </c>
      <c r="I61" s="57" t="s">
        <v>352</v>
      </c>
      <c r="J61" s="56" t="s">
        <v>353</v>
      </c>
      <c r="K61" s="37">
        <v>0</v>
      </c>
      <c r="L61" s="56" t="s">
        <v>353</v>
      </c>
      <c r="M61" s="37">
        <v>0</v>
      </c>
      <c r="N61" s="56" t="s">
        <v>352</v>
      </c>
      <c r="O61" s="56" t="s">
        <v>350</v>
      </c>
      <c r="P61" s="57" t="s">
        <v>350</v>
      </c>
      <c r="Q61" s="37">
        <v>0</v>
      </c>
      <c r="R61" s="37">
        <v>0</v>
      </c>
      <c r="S61" s="37">
        <v>0</v>
      </c>
      <c r="T61" s="37">
        <v>0</v>
      </c>
      <c r="U61" s="57" t="s">
        <v>356</v>
      </c>
      <c r="V61" s="57" t="s">
        <v>353</v>
      </c>
      <c r="W61" s="37">
        <v>0</v>
      </c>
      <c r="X61" s="56" t="s">
        <v>353</v>
      </c>
      <c r="Y61" s="56" t="s">
        <v>353</v>
      </c>
      <c r="Z61" s="56" t="s">
        <v>352</v>
      </c>
      <c r="AA61" s="56" t="s">
        <v>356</v>
      </c>
      <c r="AB61" s="56" t="s">
        <v>352</v>
      </c>
      <c r="AC61" s="37">
        <v>0</v>
      </c>
      <c r="AD61" s="56" t="s">
        <v>352</v>
      </c>
      <c r="AE61" s="37">
        <v>0</v>
      </c>
      <c r="AF61" s="37">
        <v>0</v>
      </c>
      <c r="AG61" s="56" t="s">
        <v>353</v>
      </c>
      <c r="AH61" s="37">
        <v>0</v>
      </c>
      <c r="AI61" s="37">
        <v>0</v>
      </c>
      <c r="AJ61" s="37">
        <v>0</v>
      </c>
      <c r="AK61" s="57" t="s">
        <v>356</v>
      </c>
      <c r="AL61" s="37">
        <v>0</v>
      </c>
      <c r="AM61" s="37">
        <v>0</v>
      </c>
      <c r="AN61" s="57" t="s">
        <v>353</v>
      </c>
      <c r="AO61" s="56" t="s">
        <v>352</v>
      </c>
      <c r="AP61" s="37">
        <v>0</v>
      </c>
      <c r="AQ61" s="37">
        <v>0</v>
      </c>
      <c r="AR61" s="57" t="s">
        <v>356</v>
      </c>
      <c r="AS61" s="37">
        <v>0</v>
      </c>
      <c r="AT61" s="56" t="s">
        <v>352</v>
      </c>
      <c r="AU61" s="57" t="s">
        <v>352</v>
      </c>
      <c r="AV61" s="56" t="s">
        <v>356</v>
      </c>
      <c r="AW61" s="56" t="s">
        <v>356</v>
      </c>
      <c r="AX61" s="56" t="s">
        <v>350</v>
      </c>
      <c r="AY61" s="57" t="s">
        <v>356</v>
      </c>
      <c r="AZ61" s="57" t="s">
        <v>350</v>
      </c>
      <c r="BA61" s="37">
        <v>0</v>
      </c>
      <c r="BB61" s="56" t="s">
        <v>353</v>
      </c>
      <c r="BC61" s="56" t="s">
        <v>353</v>
      </c>
      <c r="BD61" s="37">
        <v>0</v>
      </c>
      <c r="BE61" s="63" t="s">
        <v>356</v>
      </c>
    </row>
    <row r="62" spans="1:57" x14ac:dyDescent="0.25">
      <c r="A62" s="48" t="s">
        <v>393</v>
      </c>
      <c r="B62" s="112"/>
      <c r="C62" s="115"/>
      <c r="D62" s="72" t="s">
        <v>352</v>
      </c>
      <c r="E62" s="37">
        <v>0</v>
      </c>
      <c r="F62" s="59" t="s">
        <v>349</v>
      </c>
      <c r="G62" s="56" t="s">
        <v>353</v>
      </c>
      <c r="H62" s="37">
        <v>0</v>
      </c>
      <c r="I62" s="59" t="s">
        <v>355</v>
      </c>
      <c r="J62" s="56" t="s">
        <v>353</v>
      </c>
      <c r="K62" s="37">
        <v>0</v>
      </c>
      <c r="L62" s="56" t="s">
        <v>353</v>
      </c>
      <c r="M62" s="37">
        <v>0</v>
      </c>
      <c r="N62" s="59" t="s">
        <v>362</v>
      </c>
      <c r="O62" s="59" t="s">
        <v>349</v>
      </c>
      <c r="P62" s="59" t="s">
        <v>349</v>
      </c>
      <c r="Q62" s="59" t="s">
        <v>355</v>
      </c>
      <c r="R62" s="59" t="s">
        <v>351</v>
      </c>
      <c r="S62" s="56" t="s">
        <v>356</v>
      </c>
      <c r="T62" s="37">
        <v>0</v>
      </c>
      <c r="U62" s="56" t="s">
        <v>353</v>
      </c>
      <c r="V62" s="59" t="s">
        <v>351</v>
      </c>
      <c r="W62" s="37">
        <v>0</v>
      </c>
      <c r="X62" s="59" t="s">
        <v>351</v>
      </c>
      <c r="Y62" s="59" t="s">
        <v>351</v>
      </c>
      <c r="Z62" s="56" t="s">
        <v>352</v>
      </c>
      <c r="AA62" s="56" t="s">
        <v>356</v>
      </c>
      <c r="AB62" s="56" t="s">
        <v>352</v>
      </c>
      <c r="AC62" s="37">
        <v>0</v>
      </c>
      <c r="AD62" s="59" t="s">
        <v>349</v>
      </c>
      <c r="AE62" s="37">
        <v>0</v>
      </c>
      <c r="AF62" s="37">
        <v>0</v>
      </c>
      <c r="AG62" s="56" t="s">
        <v>353</v>
      </c>
      <c r="AH62" s="37">
        <v>0</v>
      </c>
      <c r="AI62" s="37">
        <v>0</v>
      </c>
      <c r="AJ62" s="37">
        <v>0</v>
      </c>
      <c r="AK62" s="59" t="s">
        <v>357</v>
      </c>
      <c r="AL62" s="37">
        <v>0</v>
      </c>
      <c r="AM62" s="37">
        <v>0</v>
      </c>
      <c r="AN62" s="56" t="s">
        <v>352</v>
      </c>
      <c r="AO62" s="56" t="s">
        <v>352</v>
      </c>
      <c r="AP62" s="56" t="s">
        <v>353</v>
      </c>
      <c r="AQ62" s="37">
        <v>0</v>
      </c>
      <c r="AR62" s="59" t="s">
        <v>357</v>
      </c>
      <c r="AS62" s="37">
        <v>0</v>
      </c>
      <c r="AT62" s="59" t="s">
        <v>355</v>
      </c>
      <c r="AU62" s="59" t="s">
        <v>355</v>
      </c>
      <c r="AV62" s="56" t="s">
        <v>356</v>
      </c>
      <c r="AW62" s="56" t="s">
        <v>356</v>
      </c>
      <c r="AX62" s="56" t="s">
        <v>350</v>
      </c>
      <c r="AY62" s="59" t="s">
        <v>357</v>
      </c>
      <c r="AZ62" s="59" t="s">
        <v>349</v>
      </c>
      <c r="BA62" s="37">
        <v>0</v>
      </c>
      <c r="BB62" s="59" t="s">
        <v>351</v>
      </c>
      <c r="BC62" s="56" t="s">
        <v>353</v>
      </c>
      <c r="BD62" s="56" t="s">
        <v>356</v>
      </c>
      <c r="BE62" s="63" t="s">
        <v>356</v>
      </c>
    </row>
    <row r="63" spans="1:57" x14ac:dyDescent="0.25">
      <c r="A63" s="48" t="s">
        <v>394</v>
      </c>
      <c r="B63" s="112"/>
      <c r="C63" s="115"/>
      <c r="D63" s="72" t="s">
        <v>352</v>
      </c>
      <c r="E63" s="57" t="s">
        <v>353</v>
      </c>
      <c r="F63" s="57" t="s">
        <v>352</v>
      </c>
      <c r="G63" s="56" t="s">
        <v>353</v>
      </c>
      <c r="H63" s="57" t="s">
        <v>350</v>
      </c>
      <c r="I63" s="57" t="s">
        <v>352</v>
      </c>
      <c r="J63" s="56" t="s">
        <v>353</v>
      </c>
      <c r="K63" s="56" t="s">
        <v>353</v>
      </c>
      <c r="L63" s="56" t="s">
        <v>353</v>
      </c>
      <c r="M63" s="56" t="s">
        <v>350</v>
      </c>
      <c r="N63" s="56" t="s">
        <v>352</v>
      </c>
      <c r="O63" s="56" t="s">
        <v>350</v>
      </c>
      <c r="P63" s="57" t="s">
        <v>350</v>
      </c>
      <c r="Q63" s="57" t="s">
        <v>352</v>
      </c>
      <c r="R63" s="57" t="s">
        <v>353</v>
      </c>
      <c r="S63" s="56" t="s">
        <v>356</v>
      </c>
      <c r="T63" s="37">
        <v>0</v>
      </c>
      <c r="U63" s="57" t="s">
        <v>356</v>
      </c>
      <c r="V63" s="57" t="s">
        <v>353</v>
      </c>
      <c r="W63" s="37">
        <v>0</v>
      </c>
      <c r="X63" s="56" t="s">
        <v>353</v>
      </c>
      <c r="Y63" s="56" t="s">
        <v>353</v>
      </c>
      <c r="Z63" s="56" t="s">
        <v>352</v>
      </c>
      <c r="AA63" s="56" t="s">
        <v>356</v>
      </c>
      <c r="AB63" s="56" t="s">
        <v>352</v>
      </c>
      <c r="AC63" s="37">
        <v>0</v>
      </c>
      <c r="AD63" s="56" t="s">
        <v>352</v>
      </c>
      <c r="AE63" s="37">
        <v>0</v>
      </c>
      <c r="AF63" s="57" t="s">
        <v>356</v>
      </c>
      <c r="AG63" s="56" t="s">
        <v>353</v>
      </c>
      <c r="AH63" s="57" t="s">
        <v>353</v>
      </c>
      <c r="AI63" s="57" t="s">
        <v>353</v>
      </c>
      <c r="AJ63" s="56" t="s">
        <v>353</v>
      </c>
      <c r="AK63" s="57" t="s">
        <v>356</v>
      </c>
      <c r="AL63" s="37">
        <v>0</v>
      </c>
      <c r="AM63" s="37">
        <v>0</v>
      </c>
      <c r="AN63" s="57" t="s">
        <v>353</v>
      </c>
      <c r="AO63" s="56" t="s">
        <v>352</v>
      </c>
      <c r="AP63" s="57" t="s">
        <v>350</v>
      </c>
      <c r="AQ63" s="56" t="s">
        <v>350</v>
      </c>
      <c r="AR63" s="57" t="s">
        <v>356</v>
      </c>
      <c r="AS63" s="37">
        <v>0</v>
      </c>
      <c r="AT63" s="56" t="s">
        <v>352</v>
      </c>
      <c r="AU63" s="57" t="s">
        <v>352</v>
      </c>
      <c r="AV63" s="56" t="s">
        <v>356</v>
      </c>
      <c r="AW63" s="56" t="s">
        <v>356</v>
      </c>
      <c r="AX63" s="37">
        <v>0</v>
      </c>
      <c r="AY63" s="56" t="s">
        <v>353</v>
      </c>
      <c r="AZ63" s="56" t="s">
        <v>352</v>
      </c>
      <c r="BA63" s="37">
        <v>0</v>
      </c>
      <c r="BB63" s="56" t="s">
        <v>353</v>
      </c>
      <c r="BC63" s="57" t="s">
        <v>350</v>
      </c>
      <c r="BD63" s="56" t="s">
        <v>356</v>
      </c>
      <c r="BE63" s="63" t="s">
        <v>356</v>
      </c>
    </row>
    <row r="64" spans="1:57" x14ac:dyDescent="0.25">
      <c r="A64" s="48" t="s">
        <v>395</v>
      </c>
      <c r="B64" s="112"/>
      <c r="C64" s="115"/>
      <c r="D64" s="72" t="s">
        <v>352</v>
      </c>
      <c r="E64" s="59" t="s">
        <v>358</v>
      </c>
      <c r="F64" s="59" t="s">
        <v>349</v>
      </c>
      <c r="G64" s="56" t="s">
        <v>353</v>
      </c>
      <c r="H64" s="37">
        <v>0</v>
      </c>
      <c r="I64" s="59" t="s">
        <v>355</v>
      </c>
      <c r="J64" s="56" t="s">
        <v>353</v>
      </c>
      <c r="K64" s="56" t="s">
        <v>353</v>
      </c>
      <c r="L64" s="56" t="s">
        <v>353</v>
      </c>
      <c r="M64" s="56" t="s">
        <v>350</v>
      </c>
      <c r="N64" s="59" t="s">
        <v>362</v>
      </c>
      <c r="O64" s="56" t="s">
        <v>350</v>
      </c>
      <c r="P64" s="59" t="s">
        <v>349</v>
      </c>
      <c r="Q64" s="59" t="s">
        <v>355</v>
      </c>
      <c r="R64" s="59" t="s">
        <v>351</v>
      </c>
      <c r="S64" s="56" t="s">
        <v>356</v>
      </c>
      <c r="T64" s="37">
        <v>0</v>
      </c>
      <c r="U64" s="56" t="s">
        <v>353</v>
      </c>
      <c r="V64" s="59" t="s">
        <v>351</v>
      </c>
      <c r="W64" s="37">
        <v>0</v>
      </c>
      <c r="X64" s="59" t="s">
        <v>351</v>
      </c>
      <c r="Y64" s="59" t="s">
        <v>351</v>
      </c>
      <c r="Z64" s="56" t="s">
        <v>352</v>
      </c>
      <c r="AA64" s="56" t="s">
        <v>356</v>
      </c>
      <c r="AB64" s="56" t="s">
        <v>352</v>
      </c>
      <c r="AC64" s="37">
        <v>0</v>
      </c>
      <c r="AD64" s="59" t="s">
        <v>349</v>
      </c>
      <c r="AE64" s="37">
        <v>0</v>
      </c>
      <c r="AF64" s="57" t="s">
        <v>356</v>
      </c>
      <c r="AG64" s="56" t="s">
        <v>353</v>
      </c>
      <c r="AH64" s="57" t="s">
        <v>353</v>
      </c>
      <c r="AI64" s="59" t="s">
        <v>363</v>
      </c>
      <c r="AJ64" s="37">
        <v>0</v>
      </c>
      <c r="AK64" s="59" t="s">
        <v>357</v>
      </c>
      <c r="AL64" s="37">
        <v>0</v>
      </c>
      <c r="AM64" s="37">
        <v>0</v>
      </c>
      <c r="AN64" s="59" t="s">
        <v>354</v>
      </c>
      <c r="AO64" s="56" t="s">
        <v>352</v>
      </c>
      <c r="AP64" s="59" t="s">
        <v>358</v>
      </c>
      <c r="AQ64" s="56" t="s">
        <v>350</v>
      </c>
      <c r="AR64" s="59" t="s">
        <v>357</v>
      </c>
      <c r="AS64" s="37">
        <v>0</v>
      </c>
      <c r="AT64" s="59" t="s">
        <v>355</v>
      </c>
      <c r="AU64" s="59" t="s">
        <v>355</v>
      </c>
      <c r="AV64" s="56" t="s">
        <v>356</v>
      </c>
      <c r="AW64" s="56" t="s">
        <v>356</v>
      </c>
      <c r="AX64" s="56" t="s">
        <v>350</v>
      </c>
      <c r="AY64" s="59" t="s">
        <v>357</v>
      </c>
      <c r="AZ64" s="59" t="s">
        <v>349</v>
      </c>
      <c r="BA64" s="37">
        <v>0</v>
      </c>
      <c r="BB64" s="59" t="s">
        <v>351</v>
      </c>
      <c r="BC64" s="56" t="s">
        <v>353</v>
      </c>
      <c r="BD64" s="56" t="s">
        <v>356</v>
      </c>
      <c r="BE64" s="63" t="s">
        <v>356</v>
      </c>
    </row>
    <row r="65" spans="1:57" x14ac:dyDescent="0.25">
      <c r="A65" s="48" t="s">
        <v>396</v>
      </c>
      <c r="B65" s="112"/>
      <c r="C65" s="115"/>
      <c r="D65" s="72" t="s">
        <v>352</v>
      </c>
      <c r="E65" s="57" t="s">
        <v>353</v>
      </c>
      <c r="F65" s="57" t="s">
        <v>352</v>
      </c>
      <c r="G65" s="56" t="s">
        <v>353</v>
      </c>
      <c r="H65" s="37">
        <v>0</v>
      </c>
      <c r="I65" s="57" t="s">
        <v>352</v>
      </c>
      <c r="J65" s="56" t="s">
        <v>353</v>
      </c>
      <c r="K65" s="37">
        <v>0</v>
      </c>
      <c r="L65" s="56" t="s">
        <v>353</v>
      </c>
      <c r="M65" s="37">
        <v>0</v>
      </c>
      <c r="N65" s="56" t="s">
        <v>352</v>
      </c>
      <c r="O65" s="56" t="s">
        <v>350</v>
      </c>
      <c r="P65" s="57" t="s">
        <v>350</v>
      </c>
      <c r="Q65" s="57" t="s">
        <v>352</v>
      </c>
      <c r="R65" s="57" t="s">
        <v>353</v>
      </c>
      <c r="S65" s="56" t="s">
        <v>356</v>
      </c>
      <c r="T65" s="37">
        <v>0</v>
      </c>
      <c r="U65" s="57" t="s">
        <v>356</v>
      </c>
      <c r="V65" s="57" t="s">
        <v>353</v>
      </c>
      <c r="W65" s="37">
        <v>0</v>
      </c>
      <c r="X65" s="56" t="s">
        <v>353</v>
      </c>
      <c r="Y65" s="56" t="s">
        <v>353</v>
      </c>
      <c r="Z65" s="56" t="s">
        <v>352</v>
      </c>
      <c r="AA65" s="56" t="s">
        <v>356</v>
      </c>
      <c r="AB65" s="56" t="s">
        <v>352</v>
      </c>
      <c r="AC65" s="37">
        <v>0</v>
      </c>
      <c r="AD65" s="59" t="s">
        <v>349</v>
      </c>
      <c r="AE65" s="37">
        <v>0</v>
      </c>
      <c r="AF65" s="59" t="s">
        <v>351</v>
      </c>
      <c r="AG65" s="56" t="s">
        <v>353</v>
      </c>
      <c r="AH65" s="37">
        <v>0</v>
      </c>
      <c r="AI65" s="59" t="s">
        <v>363</v>
      </c>
      <c r="AJ65" s="56" t="s">
        <v>353</v>
      </c>
      <c r="AK65" s="59" t="s">
        <v>357</v>
      </c>
      <c r="AL65" s="37">
        <v>0</v>
      </c>
      <c r="AM65" s="37">
        <v>0</v>
      </c>
      <c r="AN65" s="59" t="s">
        <v>354</v>
      </c>
      <c r="AO65" s="56" t="s">
        <v>352</v>
      </c>
      <c r="AP65" s="37">
        <v>0</v>
      </c>
      <c r="AQ65" s="37">
        <v>0</v>
      </c>
      <c r="AR65" s="59" t="s">
        <v>357</v>
      </c>
      <c r="AS65" s="37">
        <v>0</v>
      </c>
      <c r="AT65" s="59" t="s">
        <v>355</v>
      </c>
      <c r="AU65" s="37">
        <v>0</v>
      </c>
      <c r="AV65" s="56" t="s">
        <v>356</v>
      </c>
      <c r="AW65" s="56" t="s">
        <v>356</v>
      </c>
      <c r="AX65" s="56" t="s">
        <v>350</v>
      </c>
      <c r="AY65" s="57" t="s">
        <v>356</v>
      </c>
      <c r="AZ65" s="57" t="s">
        <v>350</v>
      </c>
      <c r="BA65" s="37">
        <v>0</v>
      </c>
      <c r="BB65" s="59" t="s">
        <v>351</v>
      </c>
      <c r="BC65" s="56" t="s">
        <v>353</v>
      </c>
      <c r="BD65" s="56" t="s">
        <v>356</v>
      </c>
      <c r="BE65" s="63" t="s">
        <v>356</v>
      </c>
    </row>
    <row r="66" spans="1:57" x14ac:dyDescent="0.25">
      <c r="A66" s="48" t="s">
        <v>397</v>
      </c>
      <c r="B66" s="112"/>
      <c r="C66" s="115"/>
      <c r="D66" s="72" t="s">
        <v>352</v>
      </c>
      <c r="E66" s="57" t="s">
        <v>353</v>
      </c>
      <c r="F66" s="57" t="s">
        <v>352</v>
      </c>
      <c r="G66" s="56" t="s">
        <v>353</v>
      </c>
      <c r="H66" s="37">
        <v>0</v>
      </c>
      <c r="I66" s="57" t="s">
        <v>352</v>
      </c>
      <c r="J66" s="56" t="s">
        <v>353</v>
      </c>
      <c r="K66" s="37">
        <v>0</v>
      </c>
      <c r="L66" s="56" t="s">
        <v>353</v>
      </c>
      <c r="M66" s="56" t="s">
        <v>350</v>
      </c>
      <c r="N66" s="56" t="s">
        <v>352</v>
      </c>
      <c r="O66" s="56" t="s">
        <v>350</v>
      </c>
      <c r="P66" s="57" t="s">
        <v>350</v>
      </c>
      <c r="Q66" s="57" t="s">
        <v>352</v>
      </c>
      <c r="R66" s="57" t="s">
        <v>353</v>
      </c>
      <c r="S66" s="56" t="s">
        <v>356</v>
      </c>
      <c r="T66" s="37">
        <v>0</v>
      </c>
      <c r="U66" s="59" t="s">
        <v>357</v>
      </c>
      <c r="V66" s="57" t="s">
        <v>353</v>
      </c>
      <c r="W66" s="37">
        <v>0</v>
      </c>
      <c r="X66" s="56" t="s">
        <v>353</v>
      </c>
      <c r="Y66" s="56" t="s">
        <v>353</v>
      </c>
      <c r="Z66" s="56" t="s">
        <v>352</v>
      </c>
      <c r="AA66" s="56" t="s">
        <v>356</v>
      </c>
      <c r="AB66" s="56" t="s">
        <v>352</v>
      </c>
      <c r="AC66" s="37">
        <v>0</v>
      </c>
      <c r="AD66" s="56" t="s">
        <v>352</v>
      </c>
      <c r="AE66" s="37">
        <v>0</v>
      </c>
      <c r="AF66" s="57" t="s">
        <v>356</v>
      </c>
      <c r="AG66" s="56" t="s">
        <v>353</v>
      </c>
      <c r="AH66" s="37">
        <v>0</v>
      </c>
      <c r="AI66" s="57" t="s">
        <v>353</v>
      </c>
      <c r="AJ66" s="37">
        <v>0</v>
      </c>
      <c r="AK66" s="57" t="s">
        <v>356</v>
      </c>
      <c r="AL66" s="37">
        <v>0</v>
      </c>
      <c r="AM66" s="37">
        <v>0</v>
      </c>
      <c r="AN66" s="57" t="s">
        <v>353</v>
      </c>
      <c r="AO66" s="56" t="s">
        <v>352</v>
      </c>
      <c r="AP66" s="57" t="s">
        <v>350</v>
      </c>
      <c r="AQ66" s="56" t="s">
        <v>350</v>
      </c>
      <c r="AR66" s="57" t="s">
        <v>356</v>
      </c>
      <c r="AS66" s="37">
        <v>0</v>
      </c>
      <c r="AT66" s="56" t="s">
        <v>352</v>
      </c>
      <c r="AU66" s="57" t="s">
        <v>352</v>
      </c>
      <c r="AV66" s="56" t="s">
        <v>356</v>
      </c>
      <c r="AW66" s="56" t="s">
        <v>356</v>
      </c>
      <c r="AX66" s="56" t="s">
        <v>350</v>
      </c>
      <c r="AY66" s="57" t="s">
        <v>356</v>
      </c>
      <c r="AZ66" s="57" t="s">
        <v>350</v>
      </c>
      <c r="BA66" s="37">
        <v>0</v>
      </c>
      <c r="BB66" s="56" t="s">
        <v>353</v>
      </c>
      <c r="BC66" s="56" t="s">
        <v>353</v>
      </c>
      <c r="BD66" s="56" t="s">
        <v>356</v>
      </c>
      <c r="BE66" s="63" t="s">
        <v>356</v>
      </c>
    </row>
    <row r="67" spans="1:57" x14ac:dyDescent="0.25">
      <c r="A67" s="48" t="s">
        <v>398</v>
      </c>
      <c r="B67" s="112"/>
      <c r="C67" s="115"/>
      <c r="D67" s="72" t="s">
        <v>352</v>
      </c>
      <c r="E67" s="57" t="s">
        <v>353</v>
      </c>
      <c r="F67" s="57" t="s">
        <v>352</v>
      </c>
      <c r="G67" s="56" t="s">
        <v>353</v>
      </c>
      <c r="H67" s="57" t="s">
        <v>350</v>
      </c>
      <c r="I67" s="57" t="s">
        <v>352</v>
      </c>
      <c r="J67" s="56" t="s">
        <v>353</v>
      </c>
      <c r="K67" s="57" t="s">
        <v>353</v>
      </c>
      <c r="L67" s="56" t="s">
        <v>353</v>
      </c>
      <c r="M67" s="56" t="s">
        <v>350</v>
      </c>
      <c r="N67" s="56" t="s">
        <v>352</v>
      </c>
      <c r="O67" s="56" t="s">
        <v>350</v>
      </c>
      <c r="P67" s="57" t="s">
        <v>350</v>
      </c>
      <c r="Q67" s="57" t="s">
        <v>352</v>
      </c>
      <c r="R67" s="57" t="s">
        <v>353</v>
      </c>
      <c r="S67" s="56" t="s">
        <v>356</v>
      </c>
      <c r="T67" s="37">
        <v>0</v>
      </c>
      <c r="U67" s="59" t="s">
        <v>357</v>
      </c>
      <c r="V67" s="57" t="s">
        <v>353</v>
      </c>
      <c r="W67" s="37">
        <v>0</v>
      </c>
      <c r="X67" s="56" t="s">
        <v>353</v>
      </c>
      <c r="Y67" s="56" t="s">
        <v>353</v>
      </c>
      <c r="Z67" s="56" t="s">
        <v>352</v>
      </c>
      <c r="AA67" s="56" t="s">
        <v>356</v>
      </c>
      <c r="AB67" s="56" t="s">
        <v>352</v>
      </c>
      <c r="AC67" s="57" t="s">
        <v>356</v>
      </c>
      <c r="AD67" s="56" t="s">
        <v>352</v>
      </c>
      <c r="AE67" s="37">
        <v>0</v>
      </c>
      <c r="AF67" s="57" t="s">
        <v>356</v>
      </c>
      <c r="AG67" s="56" t="s">
        <v>353</v>
      </c>
      <c r="AH67" s="57" t="s">
        <v>353</v>
      </c>
      <c r="AI67" s="57" t="s">
        <v>353</v>
      </c>
      <c r="AJ67" s="56" t="s">
        <v>353</v>
      </c>
      <c r="AK67" s="57" t="s">
        <v>356</v>
      </c>
      <c r="AL67" s="37">
        <v>0</v>
      </c>
      <c r="AM67" s="37">
        <v>0</v>
      </c>
      <c r="AN67" s="57" t="s">
        <v>353</v>
      </c>
      <c r="AO67" s="56" t="s">
        <v>352</v>
      </c>
      <c r="AP67" s="57" t="s">
        <v>350</v>
      </c>
      <c r="AQ67" s="56" t="s">
        <v>350</v>
      </c>
      <c r="AR67" s="57" t="s">
        <v>356</v>
      </c>
      <c r="AS67" s="57" t="s">
        <v>353</v>
      </c>
      <c r="AT67" s="56" t="s">
        <v>352</v>
      </c>
      <c r="AU67" s="59" t="s">
        <v>355</v>
      </c>
      <c r="AV67" s="56" t="s">
        <v>356</v>
      </c>
      <c r="AW67" s="56" t="s">
        <v>356</v>
      </c>
      <c r="AX67" s="56" t="s">
        <v>350</v>
      </c>
      <c r="AY67" s="59" t="s">
        <v>357</v>
      </c>
      <c r="AZ67" s="59" t="s">
        <v>349</v>
      </c>
      <c r="BA67" s="37">
        <v>0</v>
      </c>
      <c r="BB67" s="59" t="s">
        <v>351</v>
      </c>
      <c r="BC67" s="59" t="s">
        <v>358</v>
      </c>
      <c r="BD67" s="56" t="s">
        <v>356</v>
      </c>
      <c r="BE67" s="63" t="s">
        <v>356</v>
      </c>
    </row>
    <row r="68" spans="1:57" x14ac:dyDescent="0.25">
      <c r="A68" s="48" t="s">
        <v>399</v>
      </c>
      <c r="B68" s="112"/>
      <c r="C68" s="115"/>
      <c r="D68" s="72" t="s">
        <v>352</v>
      </c>
      <c r="E68" s="57" t="s">
        <v>353</v>
      </c>
      <c r="F68" s="57" t="s">
        <v>352</v>
      </c>
      <c r="G68" s="56" t="s">
        <v>353</v>
      </c>
      <c r="H68" s="57" t="s">
        <v>350</v>
      </c>
      <c r="I68" s="57" t="s">
        <v>352</v>
      </c>
      <c r="J68" s="56" t="s">
        <v>353</v>
      </c>
      <c r="K68" s="57" t="s">
        <v>353</v>
      </c>
      <c r="L68" s="56" t="s">
        <v>353</v>
      </c>
      <c r="M68" s="56" t="s">
        <v>350</v>
      </c>
      <c r="N68" s="56" t="s">
        <v>352</v>
      </c>
      <c r="O68" s="56" t="s">
        <v>350</v>
      </c>
      <c r="P68" s="57" t="s">
        <v>350</v>
      </c>
      <c r="Q68" s="57" t="s">
        <v>352</v>
      </c>
      <c r="R68" s="57" t="s">
        <v>353</v>
      </c>
      <c r="S68" s="56" t="s">
        <v>356</v>
      </c>
      <c r="T68" s="57" t="s">
        <v>352</v>
      </c>
      <c r="U68" s="57" t="s">
        <v>356</v>
      </c>
      <c r="V68" s="57" t="s">
        <v>353</v>
      </c>
      <c r="W68" s="37">
        <v>0</v>
      </c>
      <c r="X68" s="56" t="s">
        <v>353</v>
      </c>
      <c r="Y68" s="56" t="s">
        <v>353</v>
      </c>
      <c r="Z68" s="56" t="s">
        <v>352</v>
      </c>
      <c r="AA68" s="56" t="s">
        <v>356</v>
      </c>
      <c r="AB68" s="56" t="s">
        <v>352</v>
      </c>
      <c r="AC68" s="57" t="s">
        <v>356</v>
      </c>
      <c r="AD68" s="56" t="s">
        <v>352</v>
      </c>
      <c r="AE68" s="57" t="s">
        <v>353</v>
      </c>
      <c r="AF68" s="57" t="s">
        <v>356</v>
      </c>
      <c r="AG68" s="56" t="s">
        <v>353</v>
      </c>
      <c r="AH68" s="57" t="s">
        <v>353</v>
      </c>
      <c r="AI68" s="57" t="s">
        <v>353</v>
      </c>
      <c r="AJ68" s="56" t="s">
        <v>353</v>
      </c>
      <c r="AK68" s="59" t="s">
        <v>357</v>
      </c>
      <c r="AL68" s="56" t="s">
        <v>353</v>
      </c>
      <c r="AM68" s="57" t="s">
        <v>352</v>
      </c>
      <c r="AN68" s="57" t="s">
        <v>353</v>
      </c>
      <c r="AO68" s="56" t="s">
        <v>352</v>
      </c>
      <c r="AP68" s="57" t="s">
        <v>350</v>
      </c>
      <c r="AQ68" s="37">
        <v>0</v>
      </c>
      <c r="AR68" s="57" t="s">
        <v>356</v>
      </c>
      <c r="AS68" s="57" t="s">
        <v>353</v>
      </c>
      <c r="AT68" s="56" t="s">
        <v>352</v>
      </c>
      <c r="AU68" s="57" t="s">
        <v>352</v>
      </c>
      <c r="AV68" s="56" t="s">
        <v>356</v>
      </c>
      <c r="AW68" s="56" t="s">
        <v>356</v>
      </c>
      <c r="AX68" s="56" t="s">
        <v>350</v>
      </c>
      <c r="AY68" s="57" t="s">
        <v>356</v>
      </c>
      <c r="AZ68" s="57" t="s">
        <v>350</v>
      </c>
      <c r="BA68" s="37">
        <v>0</v>
      </c>
      <c r="BB68" s="56" t="s">
        <v>353</v>
      </c>
      <c r="BC68" s="56" t="s">
        <v>353</v>
      </c>
      <c r="BD68" s="56" t="s">
        <v>356</v>
      </c>
      <c r="BE68" s="63" t="s">
        <v>356</v>
      </c>
    </row>
    <row r="69" spans="1:57" x14ac:dyDescent="0.25">
      <c r="A69" s="48" t="s">
        <v>400</v>
      </c>
      <c r="B69" s="112"/>
      <c r="C69" s="115"/>
      <c r="D69" s="61" t="s">
        <v>349</v>
      </c>
      <c r="E69" s="59" t="s">
        <v>358</v>
      </c>
      <c r="F69" s="59" t="s">
        <v>349</v>
      </c>
      <c r="G69" s="56" t="s">
        <v>353</v>
      </c>
      <c r="H69" s="37">
        <v>0</v>
      </c>
      <c r="I69" s="59" t="s">
        <v>355</v>
      </c>
      <c r="J69" s="56" t="s">
        <v>353</v>
      </c>
      <c r="K69" s="57" t="s">
        <v>353</v>
      </c>
      <c r="L69" s="56" t="s">
        <v>353</v>
      </c>
      <c r="M69" s="56" t="s">
        <v>350</v>
      </c>
      <c r="N69" s="59" t="s">
        <v>362</v>
      </c>
      <c r="O69" s="56" t="s">
        <v>350</v>
      </c>
      <c r="P69" s="59" t="s">
        <v>349</v>
      </c>
      <c r="Q69" s="59" t="s">
        <v>355</v>
      </c>
      <c r="R69" s="59" t="s">
        <v>351</v>
      </c>
      <c r="S69" s="56" t="s">
        <v>356</v>
      </c>
      <c r="T69" s="37">
        <v>0</v>
      </c>
      <c r="U69" s="59" t="s">
        <v>357</v>
      </c>
      <c r="V69" s="57" t="s">
        <v>353</v>
      </c>
      <c r="W69" s="37">
        <v>0</v>
      </c>
      <c r="X69" s="59" t="s">
        <v>351</v>
      </c>
      <c r="Y69" s="59" t="s">
        <v>351</v>
      </c>
      <c r="Z69" s="56" t="s">
        <v>352</v>
      </c>
      <c r="AA69" s="56" t="s">
        <v>356</v>
      </c>
      <c r="AB69" s="56" t="s">
        <v>352</v>
      </c>
      <c r="AC69" s="59" t="s">
        <v>357</v>
      </c>
      <c r="AD69" s="56" t="s">
        <v>352</v>
      </c>
      <c r="AE69" s="59" t="s">
        <v>351</v>
      </c>
      <c r="AF69" s="59" t="s">
        <v>351</v>
      </c>
      <c r="AG69" s="56" t="s">
        <v>353</v>
      </c>
      <c r="AH69" s="59" t="s">
        <v>363</v>
      </c>
      <c r="AI69" s="59" t="s">
        <v>363</v>
      </c>
      <c r="AJ69" s="56" t="s">
        <v>353</v>
      </c>
      <c r="AK69" s="59" t="s">
        <v>357</v>
      </c>
      <c r="AL69" s="56" t="s">
        <v>353</v>
      </c>
      <c r="AM69" s="59" t="s">
        <v>354</v>
      </c>
      <c r="AN69" s="59" t="s">
        <v>354</v>
      </c>
      <c r="AO69" s="56" t="s">
        <v>352</v>
      </c>
      <c r="AP69" s="59" t="s">
        <v>358</v>
      </c>
      <c r="AQ69" s="37">
        <v>0</v>
      </c>
      <c r="AR69" s="59" t="s">
        <v>357</v>
      </c>
      <c r="AS69" s="37">
        <v>0</v>
      </c>
      <c r="AT69" s="59" t="s">
        <v>355</v>
      </c>
      <c r="AU69" s="56" t="s">
        <v>350</v>
      </c>
      <c r="AV69" s="56" t="s">
        <v>356</v>
      </c>
      <c r="AW69" s="59" t="s">
        <v>351</v>
      </c>
      <c r="AX69" s="56" t="s">
        <v>350</v>
      </c>
      <c r="AY69" s="56" t="s">
        <v>353</v>
      </c>
      <c r="AZ69" s="56" t="s">
        <v>352</v>
      </c>
      <c r="BA69" s="37">
        <v>0</v>
      </c>
      <c r="BB69" s="57" t="s">
        <v>356</v>
      </c>
      <c r="BC69" s="59" t="s">
        <v>358</v>
      </c>
      <c r="BD69" s="56" t="s">
        <v>356</v>
      </c>
      <c r="BE69" s="63" t="s">
        <v>356</v>
      </c>
    </row>
    <row r="70" spans="1:57" x14ac:dyDescent="0.25">
      <c r="A70" s="48" t="s">
        <v>401</v>
      </c>
      <c r="B70" s="112"/>
      <c r="C70" s="115"/>
      <c r="D70" s="61" t="s">
        <v>349</v>
      </c>
      <c r="E70" s="59" t="s">
        <v>358</v>
      </c>
      <c r="F70" s="59" t="s">
        <v>349</v>
      </c>
      <c r="G70" s="56" t="s">
        <v>353</v>
      </c>
      <c r="H70" s="59" t="s">
        <v>349</v>
      </c>
      <c r="I70" s="59" t="s">
        <v>355</v>
      </c>
      <c r="J70" s="56" t="s">
        <v>353</v>
      </c>
      <c r="K70" s="57" t="s">
        <v>353</v>
      </c>
      <c r="L70" s="56" t="s">
        <v>353</v>
      </c>
      <c r="M70" s="56" t="s">
        <v>350</v>
      </c>
      <c r="N70" s="59" t="s">
        <v>362</v>
      </c>
      <c r="O70" s="56" t="s">
        <v>350</v>
      </c>
      <c r="P70" s="59" t="s">
        <v>349</v>
      </c>
      <c r="Q70" s="59" t="s">
        <v>355</v>
      </c>
      <c r="R70" s="59" t="s">
        <v>351</v>
      </c>
      <c r="S70" s="56" t="s">
        <v>356</v>
      </c>
      <c r="T70" s="37">
        <v>0</v>
      </c>
      <c r="U70" s="57" t="s">
        <v>356</v>
      </c>
      <c r="V70" s="57" t="s">
        <v>353</v>
      </c>
      <c r="W70" s="37">
        <v>0</v>
      </c>
      <c r="X70" s="56" t="s">
        <v>353</v>
      </c>
      <c r="Y70" s="56" t="s">
        <v>353</v>
      </c>
      <c r="Z70" s="56" t="s">
        <v>352</v>
      </c>
      <c r="AA70" s="56" t="s">
        <v>356</v>
      </c>
      <c r="AB70" s="56" t="s">
        <v>352</v>
      </c>
      <c r="AC70" s="57" t="s">
        <v>356</v>
      </c>
      <c r="AD70" s="56" t="s">
        <v>352</v>
      </c>
      <c r="AE70" s="57" t="s">
        <v>353</v>
      </c>
      <c r="AF70" s="57" t="s">
        <v>356</v>
      </c>
      <c r="AG70" s="56" t="s">
        <v>353</v>
      </c>
      <c r="AH70" s="57" t="s">
        <v>353</v>
      </c>
      <c r="AI70" s="57" t="s">
        <v>353</v>
      </c>
      <c r="AJ70" s="56" t="s">
        <v>353</v>
      </c>
      <c r="AK70" s="57" t="s">
        <v>356</v>
      </c>
      <c r="AL70" s="56" t="s">
        <v>353</v>
      </c>
      <c r="AM70" s="37">
        <v>0</v>
      </c>
      <c r="AN70" s="59" t="s">
        <v>354</v>
      </c>
      <c r="AO70" s="56" t="s">
        <v>352</v>
      </c>
      <c r="AP70" s="59" t="s">
        <v>358</v>
      </c>
      <c r="AQ70" s="37">
        <v>0</v>
      </c>
      <c r="AR70" s="57" t="s">
        <v>356</v>
      </c>
      <c r="AS70" s="37">
        <v>0</v>
      </c>
      <c r="AT70" s="59" t="s">
        <v>355</v>
      </c>
      <c r="AU70" s="57" t="s">
        <v>352</v>
      </c>
      <c r="AV70" s="56" t="s">
        <v>356</v>
      </c>
      <c r="AW70" s="56" t="s">
        <v>356</v>
      </c>
      <c r="AX70" s="56" t="s">
        <v>350</v>
      </c>
      <c r="AY70" s="56" t="s">
        <v>353</v>
      </c>
      <c r="AZ70" s="59" t="s">
        <v>349</v>
      </c>
      <c r="BA70" s="37">
        <v>0</v>
      </c>
      <c r="BB70" s="59" t="s">
        <v>351</v>
      </c>
      <c r="BC70" s="56" t="s">
        <v>353</v>
      </c>
      <c r="BD70" s="56" t="s">
        <v>356</v>
      </c>
      <c r="BE70" s="63" t="s">
        <v>356</v>
      </c>
    </row>
    <row r="71" spans="1:57" x14ac:dyDescent="0.25">
      <c r="A71" s="48" t="s">
        <v>324</v>
      </c>
      <c r="B71" s="112"/>
      <c r="C71" s="109" t="s">
        <v>17</v>
      </c>
      <c r="D71" s="72" t="s">
        <v>352</v>
      </c>
      <c r="E71" s="56" t="s">
        <v>350</v>
      </c>
      <c r="F71" s="56" t="s">
        <v>350</v>
      </c>
      <c r="G71" s="56" t="s">
        <v>353</v>
      </c>
      <c r="H71" s="56" t="s">
        <v>352</v>
      </c>
      <c r="I71" s="56" t="s">
        <v>350</v>
      </c>
      <c r="J71" s="56" t="s">
        <v>353</v>
      </c>
      <c r="K71" s="57" t="s">
        <v>353</v>
      </c>
      <c r="L71" s="56" t="s">
        <v>353</v>
      </c>
      <c r="M71" s="56" t="s">
        <v>350</v>
      </c>
      <c r="N71" s="57" t="s">
        <v>356</v>
      </c>
      <c r="O71" s="56" t="s">
        <v>350</v>
      </c>
      <c r="P71" s="56" t="s">
        <v>352</v>
      </c>
      <c r="Q71" s="56" t="s">
        <v>350</v>
      </c>
      <c r="R71" s="56" t="s">
        <v>356</v>
      </c>
      <c r="S71" s="56" t="s">
        <v>356</v>
      </c>
      <c r="T71" s="37">
        <v>0</v>
      </c>
      <c r="U71" s="56" t="s">
        <v>353</v>
      </c>
      <c r="V71" s="56" t="s">
        <v>356</v>
      </c>
      <c r="W71" s="37">
        <v>0</v>
      </c>
      <c r="X71" s="57" t="s">
        <v>356</v>
      </c>
      <c r="Y71" s="57" t="s">
        <v>356</v>
      </c>
      <c r="Z71" s="56" t="s">
        <v>352</v>
      </c>
      <c r="AA71" s="56" t="s">
        <v>356</v>
      </c>
      <c r="AB71" s="56" t="s">
        <v>352</v>
      </c>
      <c r="AC71" s="56" t="s">
        <v>353</v>
      </c>
      <c r="AD71" s="56" t="s">
        <v>352</v>
      </c>
      <c r="AE71" s="37">
        <v>0</v>
      </c>
      <c r="AF71" s="56" t="s">
        <v>353</v>
      </c>
      <c r="AG71" s="56" t="s">
        <v>353</v>
      </c>
      <c r="AH71" s="56" t="s">
        <v>352</v>
      </c>
      <c r="AI71" s="56" t="s">
        <v>352</v>
      </c>
      <c r="AJ71" s="56" t="s">
        <v>353</v>
      </c>
      <c r="AK71" s="56" t="s">
        <v>353</v>
      </c>
      <c r="AL71" s="37">
        <v>0</v>
      </c>
      <c r="AM71" s="37">
        <v>0</v>
      </c>
      <c r="AN71" s="56" t="s">
        <v>352</v>
      </c>
      <c r="AO71" s="56" t="s">
        <v>352</v>
      </c>
      <c r="AP71" s="56" t="s">
        <v>353</v>
      </c>
      <c r="AQ71" s="37">
        <v>0</v>
      </c>
      <c r="AR71" s="56" t="s">
        <v>353</v>
      </c>
      <c r="AS71" s="56" t="s">
        <v>356</v>
      </c>
      <c r="AT71" s="56" t="s">
        <v>352</v>
      </c>
      <c r="AU71" s="56" t="s">
        <v>350</v>
      </c>
      <c r="AV71" s="56" t="s">
        <v>356</v>
      </c>
      <c r="AW71" s="56" t="s">
        <v>356</v>
      </c>
      <c r="AX71" s="56" t="s">
        <v>350</v>
      </c>
      <c r="AY71" s="56" t="s">
        <v>353</v>
      </c>
      <c r="AZ71" s="57" t="s">
        <v>350</v>
      </c>
      <c r="BA71" s="37">
        <v>0</v>
      </c>
      <c r="BB71" s="56" t="s">
        <v>353</v>
      </c>
      <c r="BC71" s="57" t="s">
        <v>350</v>
      </c>
      <c r="BD71" s="56" t="s">
        <v>356</v>
      </c>
      <c r="BE71" s="63" t="s">
        <v>356</v>
      </c>
    </row>
    <row r="72" spans="1:57" x14ac:dyDescent="0.25">
      <c r="A72" s="48" t="s">
        <v>402</v>
      </c>
      <c r="B72" s="112"/>
      <c r="C72" s="109"/>
      <c r="D72" s="61" t="s">
        <v>349</v>
      </c>
      <c r="E72" s="56" t="s">
        <v>350</v>
      </c>
      <c r="F72" s="56" t="s">
        <v>350</v>
      </c>
      <c r="G72" s="56" t="s">
        <v>353</v>
      </c>
      <c r="H72" s="37">
        <v>0</v>
      </c>
      <c r="I72" s="56" t="s">
        <v>350</v>
      </c>
      <c r="J72" s="56" t="s">
        <v>353</v>
      </c>
      <c r="K72" s="37">
        <v>0</v>
      </c>
      <c r="L72" s="56" t="s">
        <v>353</v>
      </c>
      <c r="M72" s="37">
        <v>0</v>
      </c>
      <c r="N72" s="56" t="s">
        <v>356</v>
      </c>
      <c r="O72" s="56" t="s">
        <v>350</v>
      </c>
      <c r="P72" s="56" t="s">
        <v>352</v>
      </c>
      <c r="Q72" s="56" t="s">
        <v>350</v>
      </c>
      <c r="R72" s="56" t="s">
        <v>356</v>
      </c>
      <c r="S72" s="56" t="s">
        <v>356</v>
      </c>
      <c r="T72" s="37">
        <v>0</v>
      </c>
      <c r="U72" s="56" t="s">
        <v>353</v>
      </c>
      <c r="V72" s="56" t="s">
        <v>356</v>
      </c>
      <c r="W72" s="37">
        <v>0</v>
      </c>
      <c r="X72" s="57" t="s">
        <v>356</v>
      </c>
      <c r="Y72" s="57" t="s">
        <v>356</v>
      </c>
      <c r="Z72" s="56" t="s">
        <v>352</v>
      </c>
      <c r="AA72" s="56" t="s">
        <v>356</v>
      </c>
      <c r="AB72" s="56" t="s">
        <v>352</v>
      </c>
      <c r="AC72" s="37">
        <v>0</v>
      </c>
      <c r="AD72" s="57" t="s">
        <v>350</v>
      </c>
      <c r="AE72" s="37">
        <v>0</v>
      </c>
      <c r="AF72" s="37">
        <v>0</v>
      </c>
      <c r="AG72" s="56" t="s">
        <v>353</v>
      </c>
      <c r="AH72" s="56" t="s">
        <v>352</v>
      </c>
      <c r="AI72" s="37">
        <v>0</v>
      </c>
      <c r="AJ72" s="37">
        <v>0</v>
      </c>
      <c r="AK72" s="56" t="s">
        <v>353</v>
      </c>
      <c r="AL72" s="37">
        <v>0</v>
      </c>
      <c r="AM72" s="37">
        <v>0</v>
      </c>
      <c r="AN72" s="56" t="s">
        <v>352</v>
      </c>
      <c r="AO72" s="56" t="s">
        <v>352</v>
      </c>
      <c r="AP72" s="56" t="s">
        <v>353</v>
      </c>
      <c r="AQ72" s="37">
        <v>0</v>
      </c>
      <c r="AR72" s="56" t="s">
        <v>353</v>
      </c>
      <c r="AS72" s="37">
        <v>0</v>
      </c>
      <c r="AT72" s="57" t="s">
        <v>350</v>
      </c>
      <c r="AU72" s="56" t="s">
        <v>350</v>
      </c>
      <c r="AV72" s="56" t="s">
        <v>356</v>
      </c>
      <c r="AW72" s="56" t="s">
        <v>356</v>
      </c>
      <c r="AX72" s="56" t="s">
        <v>350</v>
      </c>
      <c r="AY72" s="56" t="s">
        <v>353</v>
      </c>
      <c r="AZ72" s="56" t="s">
        <v>352</v>
      </c>
      <c r="BA72" s="37">
        <v>0</v>
      </c>
      <c r="BB72" s="57" t="s">
        <v>356</v>
      </c>
      <c r="BC72" s="56" t="s">
        <v>353</v>
      </c>
      <c r="BD72" s="56" t="s">
        <v>356</v>
      </c>
      <c r="BE72" s="63" t="s">
        <v>356</v>
      </c>
    </row>
    <row r="73" spans="1:57" x14ac:dyDescent="0.25">
      <c r="A73" s="48" t="s">
        <v>403</v>
      </c>
      <c r="B73" s="112"/>
      <c r="C73" s="109"/>
      <c r="D73" s="72" t="s">
        <v>352</v>
      </c>
      <c r="E73" s="56" t="s">
        <v>350</v>
      </c>
      <c r="F73" s="56" t="s">
        <v>350</v>
      </c>
      <c r="G73" s="56" t="s">
        <v>353</v>
      </c>
      <c r="H73" s="37">
        <v>0</v>
      </c>
      <c r="I73" s="56" t="s">
        <v>350</v>
      </c>
      <c r="J73" s="56" t="s">
        <v>353</v>
      </c>
      <c r="K73" s="37">
        <v>0</v>
      </c>
      <c r="L73" s="56" t="s">
        <v>353</v>
      </c>
      <c r="M73" s="37">
        <v>0</v>
      </c>
      <c r="N73" s="56" t="s">
        <v>356</v>
      </c>
      <c r="O73" s="56" t="s">
        <v>350</v>
      </c>
      <c r="P73" s="56" t="s">
        <v>352</v>
      </c>
      <c r="Q73" s="56" t="s">
        <v>350</v>
      </c>
      <c r="R73" s="56" t="s">
        <v>356</v>
      </c>
      <c r="S73" s="56" t="s">
        <v>356</v>
      </c>
      <c r="T73" s="37">
        <v>0</v>
      </c>
      <c r="U73" s="56" t="s">
        <v>353</v>
      </c>
      <c r="V73" s="56" t="s">
        <v>356</v>
      </c>
      <c r="W73" s="37">
        <v>0</v>
      </c>
      <c r="X73" s="57" t="s">
        <v>356</v>
      </c>
      <c r="Y73" s="57" t="s">
        <v>356</v>
      </c>
      <c r="Z73" s="56" t="s">
        <v>352</v>
      </c>
      <c r="AA73" s="56" t="s">
        <v>356</v>
      </c>
      <c r="AB73" s="56" t="s">
        <v>352</v>
      </c>
      <c r="AC73" s="56" t="s">
        <v>353</v>
      </c>
      <c r="AD73" s="59" t="s">
        <v>349</v>
      </c>
      <c r="AE73" s="37">
        <v>0</v>
      </c>
      <c r="AF73" s="37">
        <v>0</v>
      </c>
      <c r="AG73" s="56" t="s">
        <v>353</v>
      </c>
      <c r="AH73" s="37">
        <v>0</v>
      </c>
      <c r="AI73" s="37">
        <v>0</v>
      </c>
      <c r="AJ73" s="56" t="s">
        <v>353</v>
      </c>
      <c r="AK73" s="56" t="s">
        <v>353</v>
      </c>
      <c r="AL73" s="37">
        <v>0</v>
      </c>
      <c r="AM73" s="37">
        <v>0</v>
      </c>
      <c r="AN73" s="56" t="s">
        <v>352</v>
      </c>
      <c r="AO73" s="56" t="s">
        <v>352</v>
      </c>
      <c r="AP73" s="56" t="s">
        <v>353</v>
      </c>
      <c r="AQ73" s="37">
        <v>0</v>
      </c>
      <c r="AR73" s="56" t="s">
        <v>353</v>
      </c>
      <c r="AS73" s="56" t="s">
        <v>356</v>
      </c>
      <c r="AT73" s="59" t="s">
        <v>355</v>
      </c>
      <c r="AU73" s="56" t="s">
        <v>350</v>
      </c>
      <c r="AV73" s="56" t="s">
        <v>356</v>
      </c>
      <c r="AW73" s="56" t="s">
        <v>356</v>
      </c>
      <c r="AX73" s="56" t="s">
        <v>350</v>
      </c>
      <c r="AY73" s="56" t="s">
        <v>353</v>
      </c>
      <c r="AZ73" s="59" t="s">
        <v>349</v>
      </c>
      <c r="BA73" s="37">
        <v>0</v>
      </c>
      <c r="BB73" s="59" t="s">
        <v>351</v>
      </c>
      <c r="BC73" s="59" t="s">
        <v>358</v>
      </c>
      <c r="BD73" s="56" t="s">
        <v>356</v>
      </c>
      <c r="BE73" s="63" t="s">
        <v>356</v>
      </c>
    </row>
    <row r="74" spans="1:57" x14ac:dyDescent="0.25">
      <c r="A74" s="48" t="s">
        <v>404</v>
      </c>
      <c r="B74" s="112"/>
      <c r="C74" s="109"/>
      <c r="D74" s="72" t="s">
        <v>352</v>
      </c>
      <c r="E74" s="56" t="s">
        <v>350</v>
      </c>
      <c r="F74" s="56" t="s">
        <v>350</v>
      </c>
      <c r="G74" s="56" t="s">
        <v>353</v>
      </c>
      <c r="H74" s="37">
        <v>0</v>
      </c>
      <c r="I74" s="56" t="s">
        <v>350</v>
      </c>
      <c r="J74" s="56" t="s">
        <v>353</v>
      </c>
      <c r="K74" s="37">
        <v>0</v>
      </c>
      <c r="L74" s="56" t="s">
        <v>353</v>
      </c>
      <c r="M74" s="37">
        <v>0</v>
      </c>
      <c r="N74" s="56" t="s">
        <v>356</v>
      </c>
      <c r="O74" s="56" t="s">
        <v>350</v>
      </c>
      <c r="P74" s="56" t="s">
        <v>352</v>
      </c>
      <c r="Q74" s="56" t="s">
        <v>350</v>
      </c>
      <c r="R74" s="56" t="s">
        <v>356</v>
      </c>
      <c r="S74" s="56" t="s">
        <v>356</v>
      </c>
      <c r="T74" s="37">
        <v>0</v>
      </c>
      <c r="U74" s="56" t="s">
        <v>353</v>
      </c>
      <c r="V74" s="56" t="s">
        <v>356</v>
      </c>
      <c r="W74" s="37">
        <v>0</v>
      </c>
      <c r="X74" s="57" t="s">
        <v>356</v>
      </c>
      <c r="Y74" s="57" t="s">
        <v>356</v>
      </c>
      <c r="Z74" s="56" t="s">
        <v>352</v>
      </c>
      <c r="AA74" s="56" t="s">
        <v>356</v>
      </c>
      <c r="AB74" s="56" t="s">
        <v>352</v>
      </c>
      <c r="AC74" s="37">
        <v>0</v>
      </c>
      <c r="AD74" s="57" t="s">
        <v>350</v>
      </c>
      <c r="AE74" s="37">
        <v>0</v>
      </c>
      <c r="AF74" s="37">
        <v>0</v>
      </c>
      <c r="AG74" s="56" t="s">
        <v>353</v>
      </c>
      <c r="AH74" s="37">
        <v>0</v>
      </c>
      <c r="AI74" s="37">
        <v>0</v>
      </c>
      <c r="AJ74" s="37">
        <v>0</v>
      </c>
      <c r="AK74" s="56" t="s">
        <v>353</v>
      </c>
      <c r="AL74" s="37">
        <v>0</v>
      </c>
      <c r="AM74" s="37">
        <v>0</v>
      </c>
      <c r="AN74" s="56" t="s">
        <v>352</v>
      </c>
      <c r="AO74" s="56" t="s">
        <v>352</v>
      </c>
      <c r="AP74" s="56" t="s">
        <v>353</v>
      </c>
      <c r="AQ74" s="37">
        <v>0</v>
      </c>
      <c r="AR74" s="56" t="s">
        <v>353</v>
      </c>
      <c r="AS74" s="56" t="s">
        <v>356</v>
      </c>
      <c r="AT74" s="57" t="s">
        <v>350</v>
      </c>
      <c r="AU74" s="56" t="s">
        <v>350</v>
      </c>
      <c r="AV74" s="56" t="s">
        <v>356</v>
      </c>
      <c r="AW74" s="56" t="s">
        <v>356</v>
      </c>
      <c r="AX74" s="56" t="s">
        <v>350</v>
      </c>
      <c r="AY74" s="56" t="s">
        <v>353</v>
      </c>
      <c r="AZ74" s="56" t="s">
        <v>352</v>
      </c>
      <c r="BA74" s="37">
        <v>0</v>
      </c>
      <c r="BB74" s="57" t="s">
        <v>356</v>
      </c>
      <c r="BC74" s="56" t="s">
        <v>353</v>
      </c>
      <c r="BD74" s="56" t="s">
        <v>356</v>
      </c>
      <c r="BE74" s="63" t="s">
        <v>356</v>
      </c>
    </row>
    <row r="75" spans="1:57" x14ac:dyDescent="0.25">
      <c r="A75" s="48" t="s">
        <v>405</v>
      </c>
      <c r="B75" s="112"/>
      <c r="C75" s="109"/>
      <c r="D75" s="61" t="s">
        <v>349</v>
      </c>
      <c r="E75" s="37">
        <v>0</v>
      </c>
      <c r="F75" s="56" t="s">
        <v>350</v>
      </c>
      <c r="G75" s="56" t="s">
        <v>353</v>
      </c>
      <c r="H75" s="37">
        <v>0</v>
      </c>
      <c r="I75" s="56" t="s">
        <v>350</v>
      </c>
      <c r="J75" s="56" t="s">
        <v>353</v>
      </c>
      <c r="K75" s="37">
        <v>0</v>
      </c>
      <c r="L75" s="56" t="s">
        <v>353</v>
      </c>
      <c r="M75" s="37">
        <v>0</v>
      </c>
      <c r="N75" s="56" t="s">
        <v>356</v>
      </c>
      <c r="O75" s="56" t="s">
        <v>350</v>
      </c>
      <c r="P75" s="56" t="s">
        <v>352</v>
      </c>
      <c r="Q75" s="56" t="s">
        <v>350</v>
      </c>
      <c r="R75" s="56" t="s">
        <v>356</v>
      </c>
      <c r="S75" s="56" t="s">
        <v>356</v>
      </c>
      <c r="T75" s="37">
        <v>0</v>
      </c>
      <c r="U75" s="56" t="s">
        <v>353</v>
      </c>
      <c r="V75" s="56" t="s">
        <v>356</v>
      </c>
      <c r="W75" s="37">
        <v>0</v>
      </c>
      <c r="X75" s="57" t="s">
        <v>356</v>
      </c>
      <c r="Y75" s="57" t="s">
        <v>356</v>
      </c>
      <c r="Z75" s="56" t="s">
        <v>352</v>
      </c>
      <c r="AA75" s="56" t="s">
        <v>356</v>
      </c>
      <c r="AB75" s="56" t="s">
        <v>352</v>
      </c>
      <c r="AC75" s="56" t="s">
        <v>353</v>
      </c>
      <c r="AD75" s="56" t="s">
        <v>352</v>
      </c>
      <c r="AE75" s="37">
        <v>0</v>
      </c>
      <c r="AF75" s="56" t="s">
        <v>353</v>
      </c>
      <c r="AG75" s="56" t="s">
        <v>353</v>
      </c>
      <c r="AH75" s="37">
        <v>0</v>
      </c>
      <c r="AI75" s="37">
        <v>0</v>
      </c>
      <c r="AJ75" s="37">
        <v>0</v>
      </c>
      <c r="AK75" s="56" t="s">
        <v>353</v>
      </c>
      <c r="AL75" s="37">
        <v>0</v>
      </c>
      <c r="AM75" s="37">
        <v>0</v>
      </c>
      <c r="AN75" s="56" t="s">
        <v>352</v>
      </c>
      <c r="AO75" s="56" t="s">
        <v>352</v>
      </c>
      <c r="AP75" s="56" t="s">
        <v>353</v>
      </c>
      <c r="AQ75" s="37">
        <v>0</v>
      </c>
      <c r="AR75" s="56" t="s">
        <v>353</v>
      </c>
      <c r="AS75" s="37">
        <v>0</v>
      </c>
      <c r="AT75" s="59" t="s">
        <v>355</v>
      </c>
      <c r="AU75" s="56" t="s">
        <v>350</v>
      </c>
      <c r="AV75" s="56" t="s">
        <v>356</v>
      </c>
      <c r="AW75" s="56" t="s">
        <v>356</v>
      </c>
      <c r="AX75" s="56" t="s">
        <v>350</v>
      </c>
      <c r="AY75" s="56" t="s">
        <v>353</v>
      </c>
      <c r="AZ75" s="57" t="s">
        <v>350</v>
      </c>
      <c r="BA75" s="37">
        <v>0</v>
      </c>
      <c r="BB75" s="56" t="s">
        <v>353</v>
      </c>
      <c r="BC75" s="57" t="s">
        <v>350</v>
      </c>
      <c r="BD75" s="56" t="s">
        <v>356</v>
      </c>
      <c r="BE75" s="63" t="s">
        <v>356</v>
      </c>
    </row>
    <row r="76" spans="1:57" x14ac:dyDescent="0.25">
      <c r="A76" s="48" t="s">
        <v>406</v>
      </c>
      <c r="B76" s="112"/>
      <c r="C76" s="109"/>
      <c r="D76" s="72" t="s">
        <v>352</v>
      </c>
      <c r="E76" s="56" t="s">
        <v>350</v>
      </c>
      <c r="F76" s="59" t="s">
        <v>349</v>
      </c>
      <c r="G76" s="56" t="s">
        <v>353</v>
      </c>
      <c r="H76" s="37">
        <v>0</v>
      </c>
      <c r="I76" s="56" t="s">
        <v>350</v>
      </c>
      <c r="J76" s="56" t="s">
        <v>353</v>
      </c>
      <c r="K76" s="57" t="s">
        <v>353</v>
      </c>
      <c r="L76" s="56" t="s">
        <v>353</v>
      </c>
      <c r="M76" s="37">
        <v>0</v>
      </c>
      <c r="N76" s="56" t="s">
        <v>356</v>
      </c>
      <c r="O76" s="56" t="s">
        <v>350</v>
      </c>
      <c r="P76" s="56" t="s">
        <v>352</v>
      </c>
      <c r="Q76" s="56" t="s">
        <v>350</v>
      </c>
      <c r="R76" s="56" t="s">
        <v>356</v>
      </c>
      <c r="S76" s="56" t="s">
        <v>356</v>
      </c>
      <c r="T76" s="37">
        <v>0</v>
      </c>
      <c r="U76" s="56" t="s">
        <v>353</v>
      </c>
      <c r="V76" s="56" t="s">
        <v>356</v>
      </c>
      <c r="W76" s="37">
        <v>0</v>
      </c>
      <c r="X76" s="57" t="s">
        <v>356</v>
      </c>
      <c r="Y76" s="57" t="s">
        <v>356</v>
      </c>
      <c r="Z76" s="56" t="s">
        <v>352</v>
      </c>
      <c r="AA76" s="56" t="s">
        <v>356</v>
      </c>
      <c r="AB76" s="56" t="s">
        <v>352</v>
      </c>
      <c r="AC76" s="37">
        <v>0</v>
      </c>
      <c r="AD76" s="56" t="s">
        <v>352</v>
      </c>
      <c r="AE76" s="37">
        <v>0</v>
      </c>
      <c r="AF76" s="37">
        <v>0</v>
      </c>
      <c r="AG76" s="56" t="s">
        <v>353</v>
      </c>
      <c r="AH76" s="37">
        <v>0</v>
      </c>
      <c r="AI76" s="37">
        <v>0</v>
      </c>
      <c r="AJ76" s="37">
        <v>0</v>
      </c>
      <c r="AK76" s="56" t="s">
        <v>353</v>
      </c>
      <c r="AL76" s="37">
        <v>0</v>
      </c>
      <c r="AM76" s="37">
        <v>0</v>
      </c>
      <c r="AN76" s="56" t="s">
        <v>352</v>
      </c>
      <c r="AO76" s="56" t="s">
        <v>352</v>
      </c>
      <c r="AP76" s="56" t="s">
        <v>353</v>
      </c>
      <c r="AQ76" s="37">
        <v>0</v>
      </c>
      <c r="AR76" s="56" t="s">
        <v>353</v>
      </c>
      <c r="AS76" s="37">
        <v>0</v>
      </c>
      <c r="AT76" s="56" t="s">
        <v>352</v>
      </c>
      <c r="AU76" s="56" t="s">
        <v>350</v>
      </c>
      <c r="AV76" s="56" t="s">
        <v>356</v>
      </c>
      <c r="AW76" s="56" t="s">
        <v>356</v>
      </c>
      <c r="AX76" s="56" t="s">
        <v>350</v>
      </c>
      <c r="AY76" s="56" t="s">
        <v>353</v>
      </c>
      <c r="AZ76" s="59" t="s">
        <v>349</v>
      </c>
      <c r="BA76" s="37">
        <v>0</v>
      </c>
      <c r="BB76" s="56" t="s">
        <v>353</v>
      </c>
      <c r="BC76" s="59" t="s">
        <v>358</v>
      </c>
      <c r="BD76" s="56" t="s">
        <v>356</v>
      </c>
      <c r="BE76" s="63" t="s">
        <v>356</v>
      </c>
    </row>
    <row r="77" spans="1:57" x14ac:dyDescent="0.25">
      <c r="A77" s="48" t="s">
        <v>407</v>
      </c>
      <c r="B77" s="112"/>
      <c r="C77" s="109"/>
      <c r="D77" s="64">
        <v>0</v>
      </c>
      <c r="E77" s="37">
        <v>0</v>
      </c>
      <c r="F77" s="56" t="s">
        <v>350</v>
      </c>
      <c r="G77" s="37">
        <v>0</v>
      </c>
      <c r="H77" s="37">
        <v>0</v>
      </c>
      <c r="I77" s="56" t="s">
        <v>350</v>
      </c>
      <c r="J77" s="37">
        <v>0</v>
      </c>
      <c r="K77" s="37">
        <v>0</v>
      </c>
      <c r="L77" s="56" t="s">
        <v>353</v>
      </c>
      <c r="M77" s="37">
        <v>0</v>
      </c>
      <c r="N77" s="37">
        <v>0</v>
      </c>
      <c r="O77" s="56" t="s">
        <v>350</v>
      </c>
      <c r="P77" s="56" t="s">
        <v>352</v>
      </c>
      <c r="Q77" s="37">
        <v>0</v>
      </c>
      <c r="R77" s="56" t="s">
        <v>356</v>
      </c>
      <c r="S77" s="59" t="s">
        <v>351</v>
      </c>
      <c r="T77" s="37">
        <v>0</v>
      </c>
      <c r="U77" s="56" t="s">
        <v>353</v>
      </c>
      <c r="V77" s="56" t="s">
        <v>356</v>
      </c>
      <c r="W77" s="37">
        <v>0</v>
      </c>
      <c r="X77" s="57" t="s">
        <v>356</v>
      </c>
      <c r="Y77" s="57" t="s">
        <v>356</v>
      </c>
      <c r="Z77" s="65" t="s">
        <v>352</v>
      </c>
      <c r="AA77" s="65" t="s">
        <v>356</v>
      </c>
      <c r="AB77" s="37">
        <v>0</v>
      </c>
      <c r="AC77" s="37">
        <v>0</v>
      </c>
      <c r="AD77" s="57" t="s">
        <v>350</v>
      </c>
      <c r="AE77" s="37">
        <v>0</v>
      </c>
      <c r="AF77" s="37">
        <v>0</v>
      </c>
      <c r="AG77" s="37">
        <v>0</v>
      </c>
      <c r="AH77" s="37">
        <v>0</v>
      </c>
      <c r="AI77" s="37">
        <v>0</v>
      </c>
      <c r="AJ77" s="37">
        <v>0</v>
      </c>
      <c r="AK77" s="37">
        <v>0</v>
      </c>
      <c r="AL77" s="37">
        <v>0</v>
      </c>
      <c r="AM77" s="37">
        <v>0</v>
      </c>
      <c r="AN77" s="56" t="s">
        <v>352</v>
      </c>
      <c r="AO77" s="56" t="s">
        <v>352</v>
      </c>
      <c r="AP77" s="37">
        <v>0</v>
      </c>
      <c r="AQ77" s="37">
        <v>0</v>
      </c>
      <c r="AR77" s="37">
        <v>0</v>
      </c>
      <c r="AS77" s="37">
        <v>0</v>
      </c>
      <c r="AT77" s="37">
        <v>0</v>
      </c>
      <c r="AU77" s="56" t="s">
        <v>350</v>
      </c>
      <c r="AV77" s="37">
        <v>0</v>
      </c>
      <c r="AW77" s="59" t="s">
        <v>351</v>
      </c>
      <c r="AX77" s="37">
        <v>0</v>
      </c>
      <c r="AY77" s="37">
        <v>0</v>
      </c>
      <c r="AZ77" s="37">
        <v>0</v>
      </c>
      <c r="BA77" s="37">
        <v>0</v>
      </c>
      <c r="BB77" s="59" t="s">
        <v>351</v>
      </c>
      <c r="BC77" s="37">
        <v>0</v>
      </c>
      <c r="BD77" s="37">
        <v>0</v>
      </c>
      <c r="BE77" s="41">
        <v>0</v>
      </c>
    </row>
    <row r="78" spans="1:57" x14ac:dyDescent="0.25">
      <c r="A78" s="48" t="s">
        <v>408</v>
      </c>
      <c r="B78" s="112"/>
      <c r="C78" s="109"/>
      <c r="D78" s="64">
        <v>0</v>
      </c>
      <c r="E78" s="37">
        <v>0</v>
      </c>
      <c r="F78" s="37">
        <v>0</v>
      </c>
      <c r="G78" s="37">
        <v>0</v>
      </c>
      <c r="H78" s="37">
        <v>0</v>
      </c>
      <c r="I78" s="37">
        <v>0</v>
      </c>
      <c r="J78" s="56" t="s">
        <v>353</v>
      </c>
      <c r="K78" s="37">
        <v>0</v>
      </c>
      <c r="L78" s="37">
        <v>0</v>
      </c>
      <c r="M78" s="37">
        <v>0</v>
      </c>
      <c r="N78" s="37">
        <v>0</v>
      </c>
      <c r="O78" s="56" t="s">
        <v>350</v>
      </c>
      <c r="P78" s="37">
        <v>0</v>
      </c>
      <c r="Q78" s="37">
        <v>0</v>
      </c>
      <c r="R78" s="37">
        <v>0</v>
      </c>
      <c r="S78" s="59" t="s">
        <v>351</v>
      </c>
      <c r="T78" s="37">
        <v>0</v>
      </c>
      <c r="U78" s="56" t="s">
        <v>353</v>
      </c>
      <c r="V78" s="37">
        <v>0</v>
      </c>
      <c r="W78" s="37">
        <v>0</v>
      </c>
      <c r="X78" s="37">
        <v>0</v>
      </c>
      <c r="Y78" s="37">
        <v>0</v>
      </c>
      <c r="Z78" s="37">
        <v>0</v>
      </c>
      <c r="AA78" s="37">
        <v>0</v>
      </c>
      <c r="AB78" s="37">
        <v>0</v>
      </c>
      <c r="AC78" s="37">
        <v>0</v>
      </c>
      <c r="AD78" s="37">
        <v>0</v>
      </c>
      <c r="AE78" s="37">
        <v>0</v>
      </c>
      <c r="AF78" s="37">
        <v>0</v>
      </c>
      <c r="AG78" s="37">
        <v>0</v>
      </c>
      <c r="AH78" s="37">
        <v>0</v>
      </c>
      <c r="AI78" s="37">
        <v>0</v>
      </c>
      <c r="AJ78" s="37">
        <v>0</v>
      </c>
      <c r="AK78" s="37">
        <v>0</v>
      </c>
      <c r="AL78" s="37">
        <v>0</v>
      </c>
      <c r="AM78" s="37">
        <v>0</v>
      </c>
      <c r="AN78" s="37">
        <v>0</v>
      </c>
      <c r="AO78" s="56" t="s">
        <v>352</v>
      </c>
      <c r="AP78" s="37">
        <v>0</v>
      </c>
      <c r="AQ78" s="37">
        <v>0</v>
      </c>
      <c r="AR78" s="37">
        <v>0</v>
      </c>
      <c r="AS78" s="37">
        <v>0</v>
      </c>
      <c r="AT78" s="37">
        <v>0</v>
      </c>
      <c r="AU78" s="37">
        <v>0</v>
      </c>
      <c r="AV78" s="37">
        <v>0</v>
      </c>
      <c r="AW78" s="37">
        <v>0</v>
      </c>
      <c r="AX78" s="37">
        <v>0</v>
      </c>
      <c r="AY78" s="37">
        <v>0</v>
      </c>
      <c r="AZ78" s="37">
        <v>0</v>
      </c>
      <c r="BA78" s="37">
        <v>0</v>
      </c>
      <c r="BB78" s="56" t="s">
        <v>353</v>
      </c>
      <c r="BC78" s="37">
        <v>0</v>
      </c>
      <c r="BD78" s="37">
        <v>0</v>
      </c>
      <c r="BE78" s="41">
        <v>0</v>
      </c>
    </row>
    <row r="79" spans="1:57" x14ac:dyDescent="0.25">
      <c r="A79" s="48" t="s">
        <v>409</v>
      </c>
      <c r="B79" s="112"/>
      <c r="C79" s="109"/>
      <c r="D79" s="64">
        <v>0</v>
      </c>
      <c r="E79" s="37">
        <v>0</v>
      </c>
      <c r="F79" s="56" t="s">
        <v>350</v>
      </c>
      <c r="G79" s="37">
        <v>0</v>
      </c>
      <c r="H79" s="37">
        <v>0</v>
      </c>
      <c r="I79" s="56" t="s">
        <v>350</v>
      </c>
      <c r="J79" s="37">
        <v>0</v>
      </c>
      <c r="K79" s="37">
        <v>0</v>
      </c>
      <c r="L79" s="56" t="s">
        <v>353</v>
      </c>
      <c r="M79" s="37">
        <v>0</v>
      </c>
      <c r="N79" s="37">
        <v>0</v>
      </c>
      <c r="O79" s="56" t="s">
        <v>350</v>
      </c>
      <c r="P79" s="56" t="s">
        <v>352</v>
      </c>
      <c r="Q79" s="37">
        <v>0</v>
      </c>
      <c r="R79" s="37">
        <v>0</v>
      </c>
      <c r="S79" s="59" t="s">
        <v>351</v>
      </c>
      <c r="T79" s="37">
        <v>0</v>
      </c>
      <c r="U79" s="56" t="s">
        <v>353</v>
      </c>
      <c r="V79" s="56" t="s">
        <v>356</v>
      </c>
      <c r="W79" s="37">
        <v>0</v>
      </c>
      <c r="X79" s="57" t="s">
        <v>356</v>
      </c>
      <c r="Y79" s="57" t="s">
        <v>356</v>
      </c>
      <c r="Z79" s="37">
        <v>0</v>
      </c>
      <c r="AA79" s="56" t="s">
        <v>356</v>
      </c>
      <c r="AB79" s="37">
        <v>0</v>
      </c>
      <c r="AC79" s="37">
        <v>0</v>
      </c>
      <c r="AD79" s="56" t="s">
        <v>352</v>
      </c>
      <c r="AE79" s="37">
        <v>0</v>
      </c>
      <c r="AF79" s="37">
        <v>0</v>
      </c>
      <c r="AG79" s="37">
        <v>0</v>
      </c>
      <c r="AH79" s="37">
        <v>0</v>
      </c>
      <c r="AI79" s="37">
        <v>0</v>
      </c>
      <c r="AJ79" s="37">
        <v>0</v>
      </c>
      <c r="AK79" s="56" t="s">
        <v>353</v>
      </c>
      <c r="AL79" s="37">
        <v>0</v>
      </c>
      <c r="AM79" s="37">
        <v>0</v>
      </c>
      <c r="AN79" s="56" t="s">
        <v>352</v>
      </c>
      <c r="AO79" s="37">
        <v>0</v>
      </c>
      <c r="AP79" s="37">
        <v>0</v>
      </c>
      <c r="AQ79" s="37">
        <v>0</v>
      </c>
      <c r="AR79" s="56" t="s">
        <v>353</v>
      </c>
      <c r="AS79" s="37">
        <v>0</v>
      </c>
      <c r="AT79" s="37">
        <v>0</v>
      </c>
      <c r="AU79" s="56" t="s">
        <v>350</v>
      </c>
      <c r="AV79" s="37">
        <v>0</v>
      </c>
      <c r="AW79" s="57" t="s">
        <v>353</v>
      </c>
      <c r="AX79" s="37">
        <v>0</v>
      </c>
      <c r="AY79" s="56" t="s">
        <v>353</v>
      </c>
      <c r="AZ79" s="56" t="s">
        <v>352</v>
      </c>
      <c r="BA79" s="37">
        <v>0</v>
      </c>
      <c r="BB79" s="56" t="s">
        <v>353</v>
      </c>
      <c r="BC79" s="37">
        <v>0</v>
      </c>
      <c r="BD79" s="37">
        <v>0</v>
      </c>
      <c r="BE79" s="41">
        <v>0</v>
      </c>
    </row>
    <row r="80" spans="1:57" x14ac:dyDescent="0.25">
      <c r="A80" s="48" t="s">
        <v>410</v>
      </c>
      <c r="B80" s="112"/>
      <c r="C80" s="109"/>
      <c r="D80" s="64">
        <v>0</v>
      </c>
      <c r="E80" s="37">
        <v>0</v>
      </c>
      <c r="F80" s="37">
        <v>0</v>
      </c>
      <c r="G80" s="37">
        <v>0</v>
      </c>
      <c r="H80" s="37">
        <v>0</v>
      </c>
      <c r="I80" s="37">
        <v>0</v>
      </c>
      <c r="J80" s="37">
        <v>0</v>
      </c>
      <c r="K80" s="37">
        <v>0</v>
      </c>
      <c r="L80" s="37">
        <v>0</v>
      </c>
      <c r="M80" s="37">
        <v>0</v>
      </c>
      <c r="N80" s="37">
        <v>0</v>
      </c>
      <c r="O80" s="56" t="s">
        <v>350</v>
      </c>
      <c r="P80" s="37">
        <v>0</v>
      </c>
      <c r="Q80" s="37">
        <v>0</v>
      </c>
      <c r="R80" s="56" t="s">
        <v>356</v>
      </c>
      <c r="S80" s="59" t="s">
        <v>351</v>
      </c>
      <c r="T80" s="37">
        <v>0</v>
      </c>
      <c r="U80" s="56" t="s">
        <v>353</v>
      </c>
      <c r="V80" s="37">
        <v>0</v>
      </c>
      <c r="W80" s="37">
        <v>0</v>
      </c>
      <c r="X80" s="37">
        <v>0</v>
      </c>
      <c r="Y80" s="37">
        <v>0</v>
      </c>
      <c r="Z80" s="37">
        <v>0</v>
      </c>
      <c r="AA80" s="37">
        <v>0</v>
      </c>
      <c r="AB80" s="37">
        <v>0</v>
      </c>
      <c r="AC80" s="37">
        <v>0</v>
      </c>
      <c r="AD80" s="57" t="s">
        <v>350</v>
      </c>
      <c r="AE80" s="37">
        <v>0</v>
      </c>
      <c r="AF80" s="37">
        <v>0</v>
      </c>
      <c r="AG80" s="37">
        <v>0</v>
      </c>
      <c r="AH80" s="37">
        <v>0</v>
      </c>
      <c r="AI80" s="37">
        <v>0</v>
      </c>
      <c r="AJ80" s="37">
        <v>0</v>
      </c>
      <c r="AK80" s="37">
        <v>0</v>
      </c>
      <c r="AL80" s="37">
        <v>0</v>
      </c>
      <c r="AM80" s="37">
        <v>0</v>
      </c>
      <c r="AN80" s="37">
        <v>0</v>
      </c>
      <c r="AO80" s="37">
        <v>0</v>
      </c>
      <c r="AP80" s="37">
        <v>0</v>
      </c>
      <c r="AQ80" s="37">
        <v>0</v>
      </c>
      <c r="AR80" s="37">
        <v>0</v>
      </c>
      <c r="AS80" s="37">
        <v>0</v>
      </c>
      <c r="AT80" s="37">
        <v>0</v>
      </c>
      <c r="AU80" s="37">
        <v>0</v>
      </c>
      <c r="AV80" s="37">
        <v>0</v>
      </c>
      <c r="AW80" s="37">
        <v>0</v>
      </c>
      <c r="AX80" s="37">
        <v>0</v>
      </c>
      <c r="AY80" s="37">
        <v>0</v>
      </c>
      <c r="AZ80" s="37">
        <v>0</v>
      </c>
      <c r="BA80" s="37">
        <v>0</v>
      </c>
      <c r="BB80" s="56" t="s">
        <v>353</v>
      </c>
      <c r="BC80" s="37">
        <v>0</v>
      </c>
      <c r="BD80" s="37">
        <v>0</v>
      </c>
      <c r="BE80" s="41">
        <v>0</v>
      </c>
    </row>
    <row r="81" spans="1:57" x14ac:dyDescent="0.25">
      <c r="A81" s="48" t="s">
        <v>411</v>
      </c>
      <c r="B81" s="112"/>
      <c r="C81" s="109"/>
      <c r="D81" s="72" t="s">
        <v>352</v>
      </c>
      <c r="E81" s="37">
        <v>0</v>
      </c>
      <c r="F81" s="56" t="s">
        <v>350</v>
      </c>
      <c r="G81" s="56" t="s">
        <v>353</v>
      </c>
      <c r="H81" s="37">
        <v>0</v>
      </c>
      <c r="I81" s="56" t="s">
        <v>350</v>
      </c>
      <c r="J81" s="56" t="s">
        <v>353</v>
      </c>
      <c r="K81" s="37">
        <v>0</v>
      </c>
      <c r="L81" s="56" t="s">
        <v>353</v>
      </c>
      <c r="M81" s="37">
        <v>0</v>
      </c>
      <c r="N81" s="57" t="s">
        <v>356</v>
      </c>
      <c r="O81" s="56" t="s">
        <v>350</v>
      </c>
      <c r="P81" s="56" t="s">
        <v>352</v>
      </c>
      <c r="Q81" s="56" t="s">
        <v>350</v>
      </c>
      <c r="R81" s="37">
        <v>0</v>
      </c>
      <c r="S81" s="56" t="s">
        <v>356</v>
      </c>
      <c r="T81" s="37">
        <v>0</v>
      </c>
      <c r="U81" s="56" t="s">
        <v>353</v>
      </c>
      <c r="V81" s="56" t="s">
        <v>356</v>
      </c>
      <c r="W81" s="37">
        <v>0</v>
      </c>
      <c r="X81" s="57" t="s">
        <v>356</v>
      </c>
      <c r="Y81" s="57" t="s">
        <v>356</v>
      </c>
      <c r="Z81" s="56" t="s">
        <v>352</v>
      </c>
      <c r="AA81" s="56" t="s">
        <v>356</v>
      </c>
      <c r="AB81" s="37">
        <v>0</v>
      </c>
      <c r="AC81" s="37">
        <v>0</v>
      </c>
      <c r="AD81" s="57" t="s">
        <v>350</v>
      </c>
      <c r="AE81" s="37">
        <v>0</v>
      </c>
      <c r="AF81" s="37">
        <v>0</v>
      </c>
      <c r="AG81" s="56" t="s">
        <v>353</v>
      </c>
      <c r="AH81" s="37">
        <v>0</v>
      </c>
      <c r="AI81" s="37">
        <v>0</v>
      </c>
      <c r="AJ81" s="37">
        <v>0</v>
      </c>
      <c r="AK81" s="56" t="s">
        <v>353</v>
      </c>
      <c r="AL81" s="37">
        <v>0</v>
      </c>
      <c r="AM81" s="37">
        <v>0</v>
      </c>
      <c r="AN81" s="56" t="s">
        <v>352</v>
      </c>
      <c r="AO81" s="56" t="s">
        <v>352</v>
      </c>
      <c r="AP81" s="37">
        <v>0</v>
      </c>
      <c r="AQ81" s="56" t="s">
        <v>350</v>
      </c>
      <c r="AR81" s="56" t="s">
        <v>353</v>
      </c>
      <c r="AS81" s="37">
        <v>0</v>
      </c>
      <c r="AT81" s="57" t="s">
        <v>350</v>
      </c>
      <c r="AU81" s="56" t="s">
        <v>350</v>
      </c>
      <c r="AV81" s="56" t="s">
        <v>356</v>
      </c>
      <c r="AW81" s="56" t="s">
        <v>356</v>
      </c>
      <c r="AX81" s="56" t="s">
        <v>350</v>
      </c>
      <c r="AY81" s="56" t="s">
        <v>353</v>
      </c>
      <c r="AZ81" s="56" t="s">
        <v>352</v>
      </c>
      <c r="BA81" s="37">
        <v>0</v>
      </c>
      <c r="BB81" s="57" t="s">
        <v>356</v>
      </c>
      <c r="BC81" s="37">
        <v>0</v>
      </c>
      <c r="BD81" s="56" t="s">
        <v>356</v>
      </c>
      <c r="BE81" s="63" t="s">
        <v>356</v>
      </c>
    </row>
    <row r="82" spans="1:57" x14ac:dyDescent="0.25">
      <c r="A82" s="48" t="s">
        <v>412</v>
      </c>
      <c r="B82" s="112"/>
      <c r="C82" s="109"/>
      <c r="D82" s="64">
        <v>0</v>
      </c>
      <c r="E82" s="37">
        <v>0</v>
      </c>
      <c r="F82" s="56" t="s">
        <v>350</v>
      </c>
      <c r="G82" s="37">
        <v>0</v>
      </c>
      <c r="H82" s="37">
        <v>0</v>
      </c>
      <c r="I82" s="56" t="s">
        <v>350</v>
      </c>
      <c r="J82" s="37">
        <v>0</v>
      </c>
      <c r="K82" s="37">
        <v>0</v>
      </c>
      <c r="L82" s="56" t="s">
        <v>353</v>
      </c>
      <c r="M82" s="37">
        <v>0</v>
      </c>
      <c r="N82" s="37">
        <v>0</v>
      </c>
      <c r="O82" s="56" t="s">
        <v>350</v>
      </c>
      <c r="P82" s="37">
        <v>0</v>
      </c>
      <c r="Q82" s="37">
        <v>0</v>
      </c>
      <c r="R82" s="37">
        <v>0</v>
      </c>
      <c r="S82" s="59" t="s">
        <v>351</v>
      </c>
      <c r="T82" s="37">
        <v>0</v>
      </c>
      <c r="U82" s="56" t="s">
        <v>353</v>
      </c>
      <c r="V82" s="56" t="s">
        <v>356</v>
      </c>
      <c r="W82" s="37">
        <v>0</v>
      </c>
      <c r="X82" s="37">
        <v>0</v>
      </c>
      <c r="Y82" s="57" t="s">
        <v>356</v>
      </c>
      <c r="Z82" s="56" t="s">
        <v>352</v>
      </c>
      <c r="AA82" s="56" t="s">
        <v>356</v>
      </c>
      <c r="AB82" s="37">
        <v>0</v>
      </c>
      <c r="AC82" s="37">
        <v>0</v>
      </c>
      <c r="AD82" s="56" t="s">
        <v>352</v>
      </c>
      <c r="AE82" s="37">
        <v>0</v>
      </c>
      <c r="AF82" s="37">
        <v>0</v>
      </c>
      <c r="AG82" s="37">
        <v>0</v>
      </c>
      <c r="AH82" s="37">
        <v>0</v>
      </c>
      <c r="AI82" s="37">
        <v>0</v>
      </c>
      <c r="AJ82" s="37">
        <v>0</v>
      </c>
      <c r="AK82" s="56" t="s">
        <v>353</v>
      </c>
      <c r="AL82" s="37">
        <v>0</v>
      </c>
      <c r="AM82" s="37">
        <v>0</v>
      </c>
      <c r="AN82" s="37">
        <v>0</v>
      </c>
      <c r="AO82" s="37">
        <v>0</v>
      </c>
      <c r="AP82" s="37">
        <v>0</v>
      </c>
      <c r="AQ82" s="37">
        <v>0</v>
      </c>
      <c r="AR82" s="56" t="s">
        <v>353</v>
      </c>
      <c r="AS82" s="37">
        <v>0</v>
      </c>
      <c r="AT82" s="37">
        <v>0</v>
      </c>
      <c r="AU82" s="56" t="s">
        <v>350</v>
      </c>
      <c r="AV82" s="37">
        <v>0</v>
      </c>
      <c r="AW82" s="57" t="s">
        <v>353</v>
      </c>
      <c r="AX82" s="37">
        <v>0</v>
      </c>
      <c r="AY82" s="56" t="s">
        <v>353</v>
      </c>
      <c r="AZ82" s="56" t="s">
        <v>352</v>
      </c>
      <c r="BA82" s="37">
        <v>0</v>
      </c>
      <c r="BB82" s="56" t="s">
        <v>353</v>
      </c>
      <c r="BC82" s="37">
        <v>0</v>
      </c>
      <c r="BD82" s="37">
        <v>0</v>
      </c>
      <c r="BE82" s="41">
        <v>0</v>
      </c>
    </row>
    <row r="83" spans="1:57" x14ac:dyDescent="0.25">
      <c r="A83" s="48" t="s">
        <v>413</v>
      </c>
      <c r="B83" s="112"/>
      <c r="C83" s="109"/>
      <c r="D83" s="72" t="s">
        <v>352</v>
      </c>
      <c r="E83" s="56" t="s">
        <v>350</v>
      </c>
      <c r="F83" s="56" t="s">
        <v>350</v>
      </c>
      <c r="G83" s="56" t="s">
        <v>353</v>
      </c>
      <c r="H83" s="56" t="s">
        <v>352</v>
      </c>
      <c r="I83" s="56" t="s">
        <v>350</v>
      </c>
      <c r="J83" s="56" t="s">
        <v>353</v>
      </c>
      <c r="K83" s="37">
        <v>0</v>
      </c>
      <c r="L83" s="56" t="s">
        <v>353</v>
      </c>
      <c r="M83" s="56" t="s">
        <v>350</v>
      </c>
      <c r="N83" s="57" t="s">
        <v>356</v>
      </c>
      <c r="O83" s="56" t="s">
        <v>350</v>
      </c>
      <c r="P83" s="56" t="s">
        <v>352</v>
      </c>
      <c r="Q83" s="56" t="s">
        <v>350</v>
      </c>
      <c r="R83" s="56" t="s">
        <v>356</v>
      </c>
      <c r="S83" s="56" t="s">
        <v>356</v>
      </c>
      <c r="T83" s="37">
        <v>0</v>
      </c>
      <c r="U83" s="56" t="s">
        <v>353</v>
      </c>
      <c r="V83" s="56" t="s">
        <v>356</v>
      </c>
      <c r="W83" s="37">
        <v>0</v>
      </c>
      <c r="X83" s="57" t="s">
        <v>356</v>
      </c>
      <c r="Y83" s="57" t="s">
        <v>356</v>
      </c>
      <c r="Z83" s="56" t="s">
        <v>352</v>
      </c>
      <c r="AA83" s="56" t="s">
        <v>356</v>
      </c>
      <c r="AB83" s="56" t="s">
        <v>352</v>
      </c>
      <c r="AC83" s="56" t="s">
        <v>353</v>
      </c>
      <c r="AD83" s="59" t="s">
        <v>349</v>
      </c>
      <c r="AE83" s="37">
        <v>0</v>
      </c>
      <c r="AF83" s="56" t="s">
        <v>353</v>
      </c>
      <c r="AG83" s="56" t="s">
        <v>353</v>
      </c>
      <c r="AH83" s="56" t="s">
        <v>352</v>
      </c>
      <c r="AI83" s="56" t="s">
        <v>352</v>
      </c>
      <c r="AJ83" s="59" t="s">
        <v>351</v>
      </c>
      <c r="AK83" s="56" t="s">
        <v>353</v>
      </c>
      <c r="AL83" s="37">
        <v>0</v>
      </c>
      <c r="AM83" s="37">
        <v>0</v>
      </c>
      <c r="AN83" s="56" t="s">
        <v>352</v>
      </c>
      <c r="AO83" s="56" t="s">
        <v>352</v>
      </c>
      <c r="AP83" s="56" t="s">
        <v>353</v>
      </c>
      <c r="AQ83" s="37">
        <v>0</v>
      </c>
      <c r="AR83" s="56" t="s">
        <v>353</v>
      </c>
      <c r="AS83" s="56" t="s">
        <v>356</v>
      </c>
      <c r="AT83" s="57" t="s">
        <v>350</v>
      </c>
      <c r="AU83" s="56" t="s">
        <v>350</v>
      </c>
      <c r="AV83" s="56" t="s">
        <v>356</v>
      </c>
      <c r="AW83" s="59" t="s">
        <v>351</v>
      </c>
      <c r="AX83" s="56" t="s">
        <v>350</v>
      </c>
      <c r="AY83" s="56" t="s">
        <v>353</v>
      </c>
      <c r="AZ83" s="56" t="s">
        <v>352</v>
      </c>
      <c r="BA83" s="37">
        <v>0</v>
      </c>
      <c r="BB83" s="59" t="s">
        <v>351</v>
      </c>
      <c r="BC83" s="59" t="s">
        <v>358</v>
      </c>
      <c r="BD83" s="56" t="s">
        <v>356</v>
      </c>
      <c r="BE83" s="63" t="s">
        <v>356</v>
      </c>
    </row>
    <row r="84" spans="1:57" x14ac:dyDescent="0.25">
      <c r="A84" s="48" t="s">
        <v>414</v>
      </c>
      <c r="B84" s="112"/>
      <c r="C84" s="109"/>
      <c r="D84" s="72" t="s">
        <v>352</v>
      </c>
      <c r="E84" s="56" t="s">
        <v>350</v>
      </c>
      <c r="F84" s="56" t="s">
        <v>350</v>
      </c>
      <c r="G84" s="56" t="s">
        <v>353</v>
      </c>
      <c r="H84" s="37">
        <v>0</v>
      </c>
      <c r="I84" s="56" t="s">
        <v>350</v>
      </c>
      <c r="J84" s="56" t="s">
        <v>353</v>
      </c>
      <c r="K84" s="37">
        <v>0</v>
      </c>
      <c r="L84" s="56" t="s">
        <v>353</v>
      </c>
      <c r="M84" s="56" t="s">
        <v>350</v>
      </c>
      <c r="N84" s="57" t="s">
        <v>356</v>
      </c>
      <c r="O84" s="56" t="s">
        <v>350</v>
      </c>
      <c r="P84" s="56" t="s">
        <v>352</v>
      </c>
      <c r="Q84" s="56" t="s">
        <v>350</v>
      </c>
      <c r="R84" s="56" t="s">
        <v>356</v>
      </c>
      <c r="S84" s="56" t="s">
        <v>356</v>
      </c>
      <c r="T84" s="37">
        <v>0</v>
      </c>
      <c r="U84" s="56" t="s">
        <v>353</v>
      </c>
      <c r="V84" s="56" t="s">
        <v>356</v>
      </c>
      <c r="W84" s="37">
        <v>0</v>
      </c>
      <c r="X84" s="57" t="s">
        <v>356</v>
      </c>
      <c r="Y84" s="57" t="s">
        <v>356</v>
      </c>
      <c r="Z84" s="56" t="s">
        <v>352</v>
      </c>
      <c r="AA84" s="56" t="s">
        <v>356</v>
      </c>
      <c r="AB84" s="56" t="s">
        <v>352</v>
      </c>
      <c r="AC84" s="37">
        <v>0</v>
      </c>
      <c r="AD84" s="56" t="s">
        <v>352</v>
      </c>
      <c r="AE84" s="37">
        <v>0</v>
      </c>
      <c r="AF84" s="37">
        <v>0</v>
      </c>
      <c r="AG84" s="56" t="s">
        <v>353</v>
      </c>
      <c r="AH84" s="56" t="s">
        <v>352</v>
      </c>
      <c r="AI84" s="56" t="s">
        <v>352</v>
      </c>
      <c r="AJ84" s="59" t="s">
        <v>351</v>
      </c>
      <c r="AK84" s="56" t="s">
        <v>353</v>
      </c>
      <c r="AL84" s="37">
        <v>0</v>
      </c>
      <c r="AM84" s="37">
        <v>0</v>
      </c>
      <c r="AN84" s="56" t="s">
        <v>352</v>
      </c>
      <c r="AO84" s="56" t="s">
        <v>352</v>
      </c>
      <c r="AP84" s="56" t="s">
        <v>353</v>
      </c>
      <c r="AQ84" s="37">
        <v>0</v>
      </c>
      <c r="AR84" s="56" t="s">
        <v>353</v>
      </c>
      <c r="AS84" s="37">
        <v>0</v>
      </c>
      <c r="AT84" s="57" t="s">
        <v>350</v>
      </c>
      <c r="AU84" s="56" t="s">
        <v>350</v>
      </c>
      <c r="AV84" s="56" t="s">
        <v>356</v>
      </c>
      <c r="AW84" s="57" t="s">
        <v>353</v>
      </c>
      <c r="AX84" s="56" t="s">
        <v>350</v>
      </c>
      <c r="AY84" s="56" t="s">
        <v>353</v>
      </c>
      <c r="AZ84" s="56" t="s">
        <v>352</v>
      </c>
      <c r="BA84" s="37">
        <v>0</v>
      </c>
      <c r="BB84" s="59" t="s">
        <v>351</v>
      </c>
      <c r="BC84" s="57" t="s">
        <v>350</v>
      </c>
      <c r="BD84" s="56" t="s">
        <v>356</v>
      </c>
      <c r="BE84" s="63" t="s">
        <v>356</v>
      </c>
    </row>
    <row r="85" spans="1:57" x14ac:dyDescent="0.25">
      <c r="A85" s="48" t="s">
        <v>415</v>
      </c>
      <c r="B85" s="112"/>
      <c r="C85" s="109"/>
      <c r="D85" s="61" t="s">
        <v>349</v>
      </c>
      <c r="E85" s="37">
        <v>0</v>
      </c>
      <c r="F85" s="37">
        <v>0</v>
      </c>
      <c r="G85" s="37">
        <v>0</v>
      </c>
      <c r="H85" s="37">
        <v>0</v>
      </c>
      <c r="I85" s="56" t="s">
        <v>350</v>
      </c>
      <c r="J85" s="56" t="s">
        <v>353</v>
      </c>
      <c r="K85" s="37">
        <v>0</v>
      </c>
      <c r="L85" s="56" t="s">
        <v>353</v>
      </c>
      <c r="M85" s="37">
        <v>0</v>
      </c>
      <c r="N85" s="37">
        <v>0</v>
      </c>
      <c r="O85" s="37">
        <v>0</v>
      </c>
      <c r="P85" s="37">
        <v>0</v>
      </c>
      <c r="Q85" s="37">
        <v>0</v>
      </c>
      <c r="R85" s="57" t="s">
        <v>353</v>
      </c>
      <c r="S85" s="59" t="s">
        <v>351</v>
      </c>
      <c r="T85" s="37">
        <v>0</v>
      </c>
      <c r="U85" s="56" t="s">
        <v>353</v>
      </c>
      <c r="V85" s="56" t="s">
        <v>356</v>
      </c>
      <c r="W85" s="37">
        <v>0</v>
      </c>
      <c r="X85" s="56" t="s">
        <v>353</v>
      </c>
      <c r="Y85" s="56" t="s">
        <v>353</v>
      </c>
      <c r="Z85" s="37">
        <v>0</v>
      </c>
      <c r="AA85" s="37">
        <v>0</v>
      </c>
      <c r="AB85" s="37">
        <v>0</v>
      </c>
      <c r="AC85" s="37">
        <v>0</v>
      </c>
      <c r="AD85" s="56" t="s">
        <v>352</v>
      </c>
      <c r="AE85" s="37">
        <v>0</v>
      </c>
      <c r="AF85" s="37">
        <v>0</v>
      </c>
      <c r="AG85" s="37">
        <v>0</v>
      </c>
      <c r="AH85" s="37">
        <v>0</v>
      </c>
      <c r="AI85" s="37">
        <v>0</v>
      </c>
      <c r="AJ85" s="37">
        <v>0</v>
      </c>
      <c r="AK85" s="37">
        <v>0</v>
      </c>
      <c r="AL85" s="37">
        <v>0</v>
      </c>
      <c r="AM85" s="37">
        <v>0</v>
      </c>
      <c r="AN85" s="37">
        <v>0</v>
      </c>
      <c r="AO85" s="56" t="s">
        <v>352</v>
      </c>
      <c r="AP85" s="37">
        <v>0</v>
      </c>
      <c r="AQ85" s="37">
        <v>0</v>
      </c>
      <c r="AR85" s="37">
        <v>0</v>
      </c>
      <c r="AS85" s="37">
        <v>0</v>
      </c>
      <c r="AT85" s="37">
        <v>0</v>
      </c>
      <c r="AU85" s="37">
        <v>0</v>
      </c>
      <c r="AV85" s="37">
        <v>0</v>
      </c>
      <c r="AW85" s="56" t="s">
        <v>356</v>
      </c>
      <c r="AX85" s="37">
        <v>0</v>
      </c>
      <c r="AY85" s="37">
        <v>0</v>
      </c>
      <c r="AZ85" s="37">
        <v>0</v>
      </c>
      <c r="BA85" s="37">
        <v>0</v>
      </c>
      <c r="BB85" s="56" t="s">
        <v>353</v>
      </c>
      <c r="BC85" s="37">
        <v>0</v>
      </c>
      <c r="BD85" s="37">
        <v>0</v>
      </c>
      <c r="BE85" s="41">
        <v>0</v>
      </c>
    </row>
    <row r="86" spans="1:57" x14ac:dyDescent="0.25">
      <c r="A86" s="48" t="s">
        <v>416</v>
      </c>
      <c r="B86" s="112"/>
      <c r="C86" s="109"/>
      <c r="D86" s="61" t="s">
        <v>349</v>
      </c>
      <c r="E86" s="59" t="s">
        <v>358</v>
      </c>
      <c r="F86" s="59" t="s">
        <v>349</v>
      </c>
      <c r="G86" s="56" t="s">
        <v>353</v>
      </c>
      <c r="H86" s="37">
        <v>0</v>
      </c>
      <c r="I86" s="59" t="s">
        <v>355</v>
      </c>
      <c r="J86" s="56" t="s">
        <v>353</v>
      </c>
      <c r="K86" s="37">
        <v>0</v>
      </c>
      <c r="L86" s="56" t="s">
        <v>353</v>
      </c>
      <c r="M86" s="56" t="s">
        <v>350</v>
      </c>
      <c r="N86" s="59" t="s">
        <v>362</v>
      </c>
      <c r="O86" s="56" t="s">
        <v>350</v>
      </c>
      <c r="P86" s="59" t="s">
        <v>349</v>
      </c>
      <c r="Q86" s="59" t="s">
        <v>355</v>
      </c>
      <c r="R86" s="59" t="s">
        <v>351</v>
      </c>
      <c r="S86" s="56" t="s">
        <v>356</v>
      </c>
      <c r="T86" s="37">
        <v>0</v>
      </c>
      <c r="U86" s="59" t="s">
        <v>357</v>
      </c>
      <c r="V86" s="59" t="s">
        <v>351</v>
      </c>
      <c r="W86" s="37">
        <v>0</v>
      </c>
      <c r="X86" s="59" t="s">
        <v>351</v>
      </c>
      <c r="Y86" s="59" t="s">
        <v>351</v>
      </c>
      <c r="Z86" s="56" t="s">
        <v>352</v>
      </c>
      <c r="AA86" s="56" t="s">
        <v>356</v>
      </c>
      <c r="AB86" s="56" t="s">
        <v>352</v>
      </c>
      <c r="AC86" s="37">
        <v>0</v>
      </c>
      <c r="AD86" s="59" t="s">
        <v>349</v>
      </c>
      <c r="AE86" s="37">
        <v>0</v>
      </c>
      <c r="AF86" s="56" t="s">
        <v>353</v>
      </c>
      <c r="AG86" s="56" t="s">
        <v>353</v>
      </c>
      <c r="AH86" s="56" t="s">
        <v>352</v>
      </c>
      <c r="AI86" s="56" t="s">
        <v>352</v>
      </c>
      <c r="AJ86" s="59" t="s">
        <v>351</v>
      </c>
      <c r="AK86" s="56" t="s">
        <v>353</v>
      </c>
      <c r="AL86" s="37">
        <v>0</v>
      </c>
      <c r="AM86" s="37">
        <v>0</v>
      </c>
      <c r="AN86" s="56" t="s">
        <v>352</v>
      </c>
      <c r="AO86" s="56" t="s">
        <v>352</v>
      </c>
      <c r="AP86" s="56" t="s">
        <v>353</v>
      </c>
      <c r="AQ86" s="56" t="s">
        <v>350</v>
      </c>
      <c r="AR86" s="56" t="s">
        <v>353</v>
      </c>
      <c r="AS86" s="56" t="s">
        <v>356</v>
      </c>
      <c r="AT86" s="57" t="s">
        <v>350</v>
      </c>
      <c r="AU86" s="56" t="s">
        <v>350</v>
      </c>
      <c r="AV86" s="56" t="s">
        <v>356</v>
      </c>
      <c r="AW86" s="57" t="s">
        <v>353</v>
      </c>
      <c r="AX86" s="56" t="s">
        <v>350</v>
      </c>
      <c r="AY86" s="59" t="s">
        <v>357</v>
      </c>
      <c r="AZ86" s="59" t="s">
        <v>349</v>
      </c>
      <c r="BA86" s="37">
        <v>0</v>
      </c>
      <c r="BB86" s="59" t="s">
        <v>351</v>
      </c>
      <c r="BC86" s="56" t="s">
        <v>353</v>
      </c>
      <c r="BD86" s="56" t="s">
        <v>356</v>
      </c>
      <c r="BE86" s="63" t="s">
        <v>356</v>
      </c>
    </row>
    <row r="87" spans="1:57" x14ac:dyDescent="0.25">
      <c r="A87" s="48" t="s">
        <v>417</v>
      </c>
      <c r="B87" s="112"/>
      <c r="C87" s="109"/>
      <c r="D87" s="61" t="s">
        <v>349</v>
      </c>
      <c r="E87" s="37">
        <v>0</v>
      </c>
      <c r="F87" s="59" t="s">
        <v>349</v>
      </c>
      <c r="G87" s="37">
        <v>0</v>
      </c>
      <c r="H87" s="37">
        <v>0</v>
      </c>
      <c r="I87" s="59" t="s">
        <v>355</v>
      </c>
      <c r="J87" s="56" t="s">
        <v>353</v>
      </c>
      <c r="K87" s="37">
        <v>0</v>
      </c>
      <c r="L87" s="56" t="s">
        <v>353</v>
      </c>
      <c r="M87" s="56" t="s">
        <v>350</v>
      </c>
      <c r="N87" s="59" t="s">
        <v>362</v>
      </c>
      <c r="O87" s="56" t="s">
        <v>350</v>
      </c>
      <c r="P87" s="59" t="s">
        <v>349</v>
      </c>
      <c r="Q87" s="57" t="s">
        <v>352</v>
      </c>
      <c r="R87" s="59" t="s">
        <v>351</v>
      </c>
      <c r="S87" s="56" t="s">
        <v>356</v>
      </c>
      <c r="T87" s="37">
        <v>0</v>
      </c>
      <c r="U87" s="59" t="s">
        <v>357</v>
      </c>
      <c r="V87" s="59" t="s">
        <v>351</v>
      </c>
      <c r="W87" s="37">
        <v>0</v>
      </c>
      <c r="X87" s="59" t="s">
        <v>351</v>
      </c>
      <c r="Y87" s="59" t="s">
        <v>351</v>
      </c>
      <c r="Z87" s="56" t="s">
        <v>352</v>
      </c>
      <c r="AA87" s="56" t="s">
        <v>356</v>
      </c>
      <c r="AB87" s="56" t="s">
        <v>352</v>
      </c>
      <c r="AC87" s="37">
        <v>0</v>
      </c>
      <c r="AD87" s="37">
        <v>0</v>
      </c>
      <c r="AE87" s="37">
        <v>0</v>
      </c>
      <c r="AF87" s="37">
        <v>0</v>
      </c>
      <c r="AG87" s="56" t="s">
        <v>353</v>
      </c>
      <c r="AH87" s="56" t="s">
        <v>352</v>
      </c>
      <c r="AI87" s="56" t="s">
        <v>352</v>
      </c>
      <c r="AJ87" s="56" t="s">
        <v>353</v>
      </c>
      <c r="AK87" s="56" t="s">
        <v>353</v>
      </c>
      <c r="AL87" s="37">
        <v>0</v>
      </c>
      <c r="AM87" s="37">
        <v>0</v>
      </c>
      <c r="AN87" s="56" t="s">
        <v>352</v>
      </c>
      <c r="AO87" s="56" t="s">
        <v>352</v>
      </c>
      <c r="AP87" s="37">
        <v>0</v>
      </c>
      <c r="AQ87" s="37">
        <v>0</v>
      </c>
      <c r="AR87" s="56" t="s">
        <v>353</v>
      </c>
      <c r="AS87" s="37">
        <v>0</v>
      </c>
      <c r="AT87" s="57" t="s">
        <v>350</v>
      </c>
      <c r="AU87" s="56" t="s">
        <v>350</v>
      </c>
      <c r="AV87" s="56" t="s">
        <v>356</v>
      </c>
      <c r="AW87" s="57" t="s">
        <v>353</v>
      </c>
      <c r="AX87" s="37">
        <v>0</v>
      </c>
      <c r="AY87" s="59" t="s">
        <v>357</v>
      </c>
      <c r="AZ87" s="59" t="s">
        <v>349</v>
      </c>
      <c r="BA87" s="37">
        <v>0</v>
      </c>
      <c r="BB87" s="57" t="s">
        <v>356</v>
      </c>
      <c r="BC87" s="59" t="s">
        <v>358</v>
      </c>
      <c r="BD87" s="56" t="s">
        <v>356</v>
      </c>
      <c r="BE87" s="63" t="s">
        <v>356</v>
      </c>
    </row>
    <row r="88" spans="1:57" x14ac:dyDescent="0.25">
      <c r="A88" s="48" t="s">
        <v>418</v>
      </c>
      <c r="B88" s="112"/>
      <c r="C88" s="109"/>
      <c r="D88" s="61" t="s">
        <v>349</v>
      </c>
      <c r="E88" s="37">
        <v>0</v>
      </c>
      <c r="F88" s="59" t="s">
        <v>349</v>
      </c>
      <c r="G88" s="56" t="s">
        <v>353</v>
      </c>
      <c r="H88" s="37">
        <v>0</v>
      </c>
      <c r="I88" s="59" t="s">
        <v>355</v>
      </c>
      <c r="J88" s="56" t="s">
        <v>353</v>
      </c>
      <c r="K88" s="56" t="s">
        <v>353</v>
      </c>
      <c r="L88" s="56" t="s">
        <v>353</v>
      </c>
      <c r="M88" s="37">
        <v>0</v>
      </c>
      <c r="N88" s="59" t="s">
        <v>362</v>
      </c>
      <c r="O88" s="56" t="s">
        <v>350</v>
      </c>
      <c r="P88" s="37">
        <v>0</v>
      </c>
      <c r="Q88" s="57" t="s">
        <v>352</v>
      </c>
      <c r="R88" s="56" t="s">
        <v>356</v>
      </c>
      <c r="S88" s="37">
        <v>0</v>
      </c>
      <c r="T88" s="37">
        <v>0</v>
      </c>
      <c r="U88" s="59" t="s">
        <v>357</v>
      </c>
      <c r="V88" s="59" t="s">
        <v>351</v>
      </c>
      <c r="W88" s="37">
        <v>0</v>
      </c>
      <c r="X88" s="37">
        <v>0</v>
      </c>
      <c r="Y88" s="59" t="s">
        <v>351</v>
      </c>
      <c r="Z88" s="56" t="s">
        <v>352</v>
      </c>
      <c r="AA88" s="56" t="s">
        <v>356</v>
      </c>
      <c r="AB88" s="37">
        <v>0</v>
      </c>
      <c r="AC88" s="37">
        <v>0</v>
      </c>
      <c r="AD88" s="59" t="s">
        <v>349</v>
      </c>
      <c r="AE88" s="37">
        <v>0</v>
      </c>
      <c r="AF88" s="37">
        <v>0</v>
      </c>
      <c r="AG88" s="56" t="s">
        <v>353</v>
      </c>
      <c r="AH88" s="56" t="s">
        <v>352</v>
      </c>
      <c r="AI88" s="37">
        <v>0</v>
      </c>
      <c r="AJ88" s="37">
        <v>0</v>
      </c>
      <c r="AK88" s="56" t="s">
        <v>353</v>
      </c>
      <c r="AL88" s="37">
        <v>0</v>
      </c>
      <c r="AM88" s="37">
        <v>0</v>
      </c>
      <c r="AN88" s="56" t="s">
        <v>352</v>
      </c>
      <c r="AO88" s="56" t="s">
        <v>352</v>
      </c>
      <c r="AP88" s="37">
        <v>0</v>
      </c>
      <c r="AQ88" s="37">
        <v>0</v>
      </c>
      <c r="AR88" s="56" t="s">
        <v>353</v>
      </c>
      <c r="AS88" s="37">
        <v>0</v>
      </c>
      <c r="AT88" s="57" t="s">
        <v>350</v>
      </c>
      <c r="AU88" s="56" t="s">
        <v>350</v>
      </c>
      <c r="AV88" s="56" t="s">
        <v>356</v>
      </c>
      <c r="AW88" s="57" t="s">
        <v>353</v>
      </c>
      <c r="AX88" s="56" t="s">
        <v>350</v>
      </c>
      <c r="AY88" s="59" t="s">
        <v>357</v>
      </c>
      <c r="AZ88" s="59" t="s">
        <v>349</v>
      </c>
      <c r="BA88" s="37">
        <v>0</v>
      </c>
      <c r="BB88" s="59" t="s">
        <v>351</v>
      </c>
      <c r="BC88" s="56" t="s">
        <v>353</v>
      </c>
      <c r="BD88" s="56" t="s">
        <v>356</v>
      </c>
      <c r="BE88" s="63" t="s">
        <v>356</v>
      </c>
    </row>
    <row r="89" spans="1:57" x14ac:dyDescent="0.25">
      <c r="A89" s="48" t="s">
        <v>419</v>
      </c>
      <c r="B89" s="112"/>
      <c r="C89" s="109"/>
      <c r="D89" s="72" t="s">
        <v>352</v>
      </c>
      <c r="E89" s="37">
        <v>0</v>
      </c>
      <c r="F89" s="56" t="s">
        <v>350</v>
      </c>
      <c r="G89" s="37">
        <v>0</v>
      </c>
      <c r="H89" s="37">
        <v>0</v>
      </c>
      <c r="I89" s="56" t="s">
        <v>350</v>
      </c>
      <c r="J89" s="56" t="s">
        <v>353</v>
      </c>
      <c r="K89" s="37">
        <v>0</v>
      </c>
      <c r="L89" s="56" t="s">
        <v>353</v>
      </c>
      <c r="M89" s="37">
        <v>0</v>
      </c>
      <c r="N89" s="57" t="s">
        <v>356</v>
      </c>
      <c r="O89" s="56" t="s">
        <v>350</v>
      </c>
      <c r="P89" s="56" t="s">
        <v>352</v>
      </c>
      <c r="Q89" s="37">
        <v>0</v>
      </c>
      <c r="R89" s="37">
        <v>0</v>
      </c>
      <c r="S89" s="56" t="s">
        <v>356</v>
      </c>
      <c r="T89" s="56" t="s">
        <v>350</v>
      </c>
      <c r="U89" s="56" t="s">
        <v>353</v>
      </c>
      <c r="V89" s="56" t="s">
        <v>356</v>
      </c>
      <c r="W89" s="37">
        <v>0</v>
      </c>
      <c r="X89" s="57" t="s">
        <v>356</v>
      </c>
      <c r="Y89" s="57" t="s">
        <v>356</v>
      </c>
      <c r="Z89" s="56" t="s">
        <v>352</v>
      </c>
      <c r="AA89" s="56" t="s">
        <v>356</v>
      </c>
      <c r="AB89" s="37">
        <v>0</v>
      </c>
      <c r="AC89" s="37">
        <v>0</v>
      </c>
      <c r="AD89" s="56" t="s">
        <v>352</v>
      </c>
      <c r="AE89" s="37">
        <v>0</v>
      </c>
      <c r="AF89" s="37">
        <v>0</v>
      </c>
      <c r="AG89" s="56" t="s">
        <v>353</v>
      </c>
      <c r="AH89" s="37">
        <v>0</v>
      </c>
      <c r="AI89" s="37">
        <v>0</v>
      </c>
      <c r="AJ89" s="37">
        <v>0</v>
      </c>
      <c r="AK89" s="56" t="s">
        <v>353</v>
      </c>
      <c r="AL89" s="37">
        <v>0</v>
      </c>
      <c r="AM89" s="37">
        <v>0</v>
      </c>
      <c r="AN89" s="56" t="s">
        <v>352</v>
      </c>
      <c r="AO89" s="56" t="s">
        <v>352</v>
      </c>
      <c r="AP89" s="59" t="s">
        <v>358</v>
      </c>
      <c r="AQ89" s="37">
        <v>0</v>
      </c>
      <c r="AR89" s="56" t="s">
        <v>353</v>
      </c>
      <c r="AS89" s="37">
        <v>0</v>
      </c>
      <c r="AT89" s="57" t="s">
        <v>350</v>
      </c>
      <c r="AU89" s="56" t="s">
        <v>350</v>
      </c>
      <c r="AV89" s="37">
        <v>0</v>
      </c>
      <c r="AW89" s="57" t="s">
        <v>353</v>
      </c>
      <c r="AX89" s="56" t="s">
        <v>350</v>
      </c>
      <c r="AY89" s="56" t="s">
        <v>353</v>
      </c>
      <c r="AZ89" s="56" t="s">
        <v>352</v>
      </c>
      <c r="BA89" s="37">
        <v>0</v>
      </c>
      <c r="BB89" s="56" t="s">
        <v>353</v>
      </c>
      <c r="BC89" s="57" t="s">
        <v>350</v>
      </c>
      <c r="BD89" s="37">
        <v>0</v>
      </c>
      <c r="BE89" s="63" t="s">
        <v>356</v>
      </c>
    </row>
    <row r="90" spans="1:57" ht="16.5" thickBot="1" x14ac:dyDescent="0.3">
      <c r="A90" s="49" t="s">
        <v>420</v>
      </c>
      <c r="B90" s="113"/>
      <c r="C90" s="110"/>
      <c r="D90" s="73" t="s">
        <v>352</v>
      </c>
      <c r="E90" s="66" t="s">
        <v>358</v>
      </c>
      <c r="F90" s="66" t="s">
        <v>349</v>
      </c>
      <c r="G90" s="67" t="s">
        <v>353</v>
      </c>
      <c r="H90" s="42">
        <v>0</v>
      </c>
      <c r="I90" s="67" t="s">
        <v>350</v>
      </c>
      <c r="J90" s="67" t="s">
        <v>353</v>
      </c>
      <c r="K90" s="67" t="s">
        <v>353</v>
      </c>
      <c r="L90" s="67" t="s">
        <v>353</v>
      </c>
      <c r="M90" s="67" t="s">
        <v>350</v>
      </c>
      <c r="N90" s="68" t="s">
        <v>356</v>
      </c>
      <c r="O90" s="67" t="s">
        <v>350</v>
      </c>
      <c r="P90" s="67" t="s">
        <v>352</v>
      </c>
      <c r="Q90" s="67" t="s">
        <v>350</v>
      </c>
      <c r="R90" s="67" t="s">
        <v>356</v>
      </c>
      <c r="S90" s="67" t="s">
        <v>356</v>
      </c>
      <c r="T90" s="42">
        <v>0</v>
      </c>
      <c r="U90" s="67" t="s">
        <v>353</v>
      </c>
      <c r="V90" s="67" t="s">
        <v>356</v>
      </c>
      <c r="W90" s="42">
        <v>0</v>
      </c>
      <c r="X90" s="68" t="s">
        <v>356</v>
      </c>
      <c r="Y90" s="68" t="s">
        <v>356</v>
      </c>
      <c r="Z90" s="67" t="s">
        <v>352</v>
      </c>
      <c r="AA90" s="67" t="s">
        <v>356</v>
      </c>
      <c r="AB90" s="67" t="s">
        <v>352</v>
      </c>
      <c r="AC90" s="42">
        <v>0</v>
      </c>
      <c r="AD90" s="68" t="s">
        <v>350</v>
      </c>
      <c r="AE90" s="42">
        <v>0</v>
      </c>
      <c r="AF90" s="67" t="s">
        <v>353</v>
      </c>
      <c r="AG90" s="67" t="s">
        <v>353</v>
      </c>
      <c r="AH90" s="67" t="s">
        <v>352</v>
      </c>
      <c r="AI90" s="67" t="s">
        <v>352</v>
      </c>
      <c r="AJ90" s="67" t="s">
        <v>353</v>
      </c>
      <c r="AK90" s="67" t="s">
        <v>353</v>
      </c>
      <c r="AL90" s="42">
        <v>0</v>
      </c>
      <c r="AM90" s="42">
        <v>0</v>
      </c>
      <c r="AN90" s="67" t="s">
        <v>352</v>
      </c>
      <c r="AO90" s="67" t="s">
        <v>352</v>
      </c>
      <c r="AP90" s="67" t="s">
        <v>353</v>
      </c>
      <c r="AQ90" s="42">
        <v>0</v>
      </c>
      <c r="AR90" s="67" t="s">
        <v>353</v>
      </c>
      <c r="AS90" s="42">
        <v>0</v>
      </c>
      <c r="AT90" s="68" t="s">
        <v>350</v>
      </c>
      <c r="AU90" s="67" t="s">
        <v>350</v>
      </c>
      <c r="AV90" s="67" t="s">
        <v>356</v>
      </c>
      <c r="AW90" s="67" t="s">
        <v>356</v>
      </c>
      <c r="AX90" s="67" t="s">
        <v>350</v>
      </c>
      <c r="AY90" s="67" t="s">
        <v>353</v>
      </c>
      <c r="AZ90" s="67" t="s">
        <v>352</v>
      </c>
      <c r="BA90" s="42">
        <v>0</v>
      </c>
      <c r="BB90" s="68" t="s">
        <v>356</v>
      </c>
      <c r="BC90" s="67" t="s">
        <v>353</v>
      </c>
      <c r="BD90" s="67" t="s">
        <v>356</v>
      </c>
      <c r="BE90" s="69" t="s">
        <v>356</v>
      </c>
    </row>
    <row r="91" spans="1:57" ht="16.5" thickTop="1" x14ac:dyDescent="0.25"/>
  </sheetData>
  <mergeCells count="9">
    <mergeCell ref="A3:A4"/>
    <mergeCell ref="B4:C4"/>
    <mergeCell ref="B3:C3"/>
    <mergeCell ref="C71:C90"/>
    <mergeCell ref="B45:B90"/>
    <mergeCell ref="C6:C19"/>
    <mergeCell ref="C20:C44"/>
    <mergeCell ref="B6:B44"/>
    <mergeCell ref="C45:C70"/>
  </mergeCells>
  <conditionalFormatting sqref="A5">
    <cfRule type="duplicateValues" dxfId="16" priority="65" stopIfTrue="1"/>
  </conditionalFormatting>
  <conditionalFormatting sqref="E6:E90">
    <cfRule type="cellIs" dxfId="15" priority="37" operator="equal">
      <formula>"CC"</formula>
    </cfRule>
    <cfRule type="cellIs" dxfId="14" priority="38" operator="equal">
      <formula>"AA"</formula>
    </cfRule>
  </conditionalFormatting>
  <conditionalFormatting sqref="F1 F4:F1048576">
    <cfRule type="cellIs" dxfId="13" priority="35" operator="equal">
      <formula>"GG"</formula>
    </cfRule>
    <cfRule type="cellIs" dxfId="12" priority="36" operator="equal">
      <formula>"AA"</formula>
    </cfRule>
  </conditionalFormatting>
  <conditionalFormatting sqref="G1 J1:L1 R1 U1 X1:Y1 AC1 AE1 AI1:AJ1 AL1 AR1 AY1 BC1 G4:G1048576 J4:L1048576 R4:R1048576 U4:U1048576 X4:Y1048576 AC4:AC1048576 AE4:AE1048576 AI4:AJ1048576 AL4:AL1048576 AR4:AR1048576 AY4:AY1048576 BC4:BC1048576">
    <cfRule type="cellIs" dxfId="11" priority="33" operator="equal">
      <formula>"CC"</formula>
    </cfRule>
    <cfRule type="cellIs" dxfId="10" priority="34" operator="equal">
      <formula>"CC"</formula>
    </cfRule>
  </conditionalFormatting>
  <conditionalFormatting sqref="G1 N1 U1 X1:Y1 AJ1 AO1 AR1 AY1 G4:G1048576 N4:N1048576 U4:U1048576 X4:Y1048576 AJ4:AJ1048576 AO4:AO1048576 AR4:AR1048576 AY4:AY1048576">
    <cfRule type="cellIs" dxfId="9" priority="29" operator="equal">
      <formula>"TT"</formula>
    </cfRule>
  </conditionalFormatting>
  <conditionalFormatting sqref="H1 AB1 AD1 AT1 AZ1 BC1 H4:H1048576 AB4:AB1048576 AD4:AD1048576 AT4:AT1048576 AZ4:AZ1048576 BC4:BC1048576">
    <cfRule type="cellIs" dxfId="8" priority="28" operator="equal">
      <formula>"AA"</formula>
    </cfRule>
  </conditionalFormatting>
  <conditionalFormatting sqref="H1:I1 M1:O1 Q1 W1 AB1 AD1 AH1 AM1:AO1 AT1:AU1 AZ1 H4:I1048576 M4:O1048576 Q4:Q1048576 W4:W1048576 AB4:AB1048576 AD4:AD1048576 AH4:AH1048576 AM4:AO1048576 AT4:AU1048576 AZ4:AZ1048576">
    <cfRule type="cellIs" dxfId="7" priority="32" operator="equal">
      <formula>"GG"</formula>
    </cfRule>
  </conditionalFormatting>
  <conditionalFormatting sqref="L1 AV1 AX1 L4:L1048576 AV4:AV1048576 AX4:AX1048576">
    <cfRule type="cellIs" dxfId="6" priority="27" operator="equal">
      <formula>"GG"</formula>
    </cfRule>
  </conditionalFormatting>
  <conditionalFormatting sqref="P1 T1 Z1 AP1:AQ1 AX1 P4:P1048576 T4:T1048576 Z4:Z1048576 AP4:AQ1048576 AX4:AX1048576">
    <cfRule type="cellIs" dxfId="5" priority="31" operator="equal">
      <formula>"AA"</formula>
    </cfRule>
  </conditionalFormatting>
  <conditionalFormatting sqref="S1 V1 AA1 AF1 AK1 AS1 AV1:AW1 BA1:BB1 BD1:BE1 S4:S1048576 V4:V1048576 AA4:AA1048576 AF4:AF1048576 AK4:AK1048576 AS4:AS1048576 AV4:AW1048576 BA4:BB1048576 BD4:BE1048576">
    <cfRule type="cellIs" dxfId="4" priority="30" operator="equal">
      <formula>"TT"</formula>
    </cfRule>
  </conditionalFormatting>
  <conditionalFormatting sqref="S1 V1 AH1 AN1 AS1 AW1 BD1:BE1 S4:S1048576 V4:V1048576 AH4:AH1048576 AN4:AN1048576 AS4:AS1048576 AW4:AW1048576 BD4:BE1048576">
    <cfRule type="cellIs" dxfId="3" priority="25" operator="equal">
      <formula>"CC"</formula>
    </cfRule>
  </conditionalFormatting>
  <conditionalFormatting sqref="AG1 AG4:AG1048576">
    <cfRule type="cellIs" dxfId="2" priority="16" operator="equal">
      <formula>"CC"</formula>
    </cfRule>
    <cfRule type="cellIs" dxfId="1" priority="17" operator="equal">
      <formula>"TT"</formula>
    </cfRule>
    <cfRule type="cellIs" dxfId="0" priority="18" operator="equal">
      <formula>"CC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3</vt:i4>
      </vt:variant>
    </vt:vector>
  </HeadingPairs>
  <TitlesOfParts>
    <vt:vector size="3" baseType="lpstr">
      <vt:lpstr>Table S1 - Dataset</vt:lpstr>
      <vt:lpstr>Table S2 - WGS sequencing data</vt:lpstr>
      <vt:lpstr>Table S3 - SNP genotyping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José Melo Ferreira</cp:lastModifiedBy>
  <cp:revision/>
  <dcterms:created xsi:type="dcterms:W3CDTF">2022-07-13T13:59:27Z</dcterms:created>
  <dcterms:modified xsi:type="dcterms:W3CDTF">2025-12-17T12:56:45Z</dcterms:modified>
  <cp:category/>
  <cp:contentStatus/>
</cp:coreProperties>
</file>